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159">
  <si>
    <t xml:space="preserve">Table S3</t>
  </si>
  <si>
    <t xml:space="preserve">List of hypoxia-regulated genes encoding proteins involved in cellular metabolism</t>
  </si>
  <si>
    <t xml:space="preserve">Illumina symbol</t>
  </si>
  <si>
    <t xml:space="preserve">Gene</t>
  </si>
  <si>
    <t xml:space="preserve">6h H</t>
  </si>
  <si>
    <t xml:space="preserve">Mean 6h H</t>
  </si>
  <si>
    <t xml:space="preserve">6h N</t>
  </si>
  <si>
    <t xml:space="preserve">Mean 6h N</t>
  </si>
  <si>
    <t xml:space="preserve">Fold H/N</t>
  </si>
  <si>
    <t xml:space="preserve">p-value</t>
  </si>
  <si>
    <t xml:space="preserve">48h H</t>
  </si>
  <si>
    <t xml:space="preserve">Mean 48h H</t>
  </si>
  <si>
    <t xml:space="preserve">48h N</t>
  </si>
  <si>
    <t xml:space="preserve">Mean 48h N</t>
  </si>
  <si>
    <t xml:space="preserve">ILMN_1659027</t>
  </si>
  <si>
    <t xml:space="preserve">GLUT1</t>
  </si>
  <si>
    <t xml:space="preserve">Glucose transporter 1</t>
  </si>
  <si>
    <t xml:space="preserve">ILMN_1775708</t>
  </si>
  <si>
    <t xml:space="preserve">GLUT3</t>
  </si>
  <si>
    <t xml:space="preserve">Glucose transporter 3</t>
  </si>
  <si>
    <t xml:space="preserve">ILMN_1668865</t>
  </si>
  <si>
    <t xml:space="preserve">GLUT14</t>
  </si>
  <si>
    <t xml:space="preserve">Glucose transporter 14</t>
  </si>
  <si>
    <t xml:space="preserve">ILMN_2364022</t>
  </si>
  <si>
    <t xml:space="preserve">MCT4</t>
  </si>
  <si>
    <t xml:space="preserve">Monocarboxylate transporter 4</t>
  </si>
  <si>
    <t xml:space="preserve">N.S.</t>
  </si>
  <si>
    <t xml:space="preserve">ILMN_1723486</t>
  </si>
  <si>
    <t xml:space="preserve">HK2</t>
  </si>
  <si>
    <t xml:space="preserve">Hexokinase 2</t>
  </si>
  <si>
    <t xml:space="preserve">ILMN_1805737</t>
  </si>
  <si>
    <t xml:space="preserve">PFKP</t>
  </si>
  <si>
    <t xml:space="preserve">Phosphofructokinase, platelet isoform</t>
  </si>
  <si>
    <t xml:space="preserve">ILMN_1713037</t>
  </si>
  <si>
    <t xml:space="preserve">PFKL</t>
  </si>
  <si>
    <t xml:space="preserve">Phosphofructokinase, liver isoform</t>
  </si>
  <si>
    <t xml:space="preserve">ILMN_2186061</t>
  </si>
  <si>
    <t xml:space="preserve">PFKFB3</t>
  </si>
  <si>
    <t xml:space="preserve">6-phosphofructo-2-kinase/fructose-2,6-biphosphatase 3</t>
  </si>
  <si>
    <t xml:space="preserve">ILMN_1653292</t>
  </si>
  <si>
    <t xml:space="preserve">PFKFB4</t>
  </si>
  <si>
    <t xml:space="preserve">6-phosphofructo-2-kinase/fructose-2,6-biphosphatase 4</t>
  </si>
  <si>
    <t xml:space="preserve">ILMN_1736700</t>
  </si>
  <si>
    <t xml:space="preserve">ALDOA</t>
  </si>
  <si>
    <t xml:space="preserve">Aldolase A</t>
  </si>
  <si>
    <t xml:space="preserve">ILMN_1755974</t>
  </si>
  <si>
    <t xml:space="preserve">ALDOC</t>
  </si>
  <si>
    <t xml:space="preserve">Aldolase C</t>
  </si>
  <si>
    <t xml:space="preserve">ILMN_1802252</t>
  </si>
  <si>
    <t xml:space="preserve">GAPDH</t>
  </si>
  <si>
    <t xml:space="preserve">Glyceraldehyde 3-phosphate dehydrogenase</t>
  </si>
  <si>
    <t xml:space="preserve">ILMN_2216852</t>
  </si>
  <si>
    <t xml:space="preserve">PGK1</t>
  </si>
  <si>
    <t xml:space="preserve">Phosphoglycerate kinase 1</t>
  </si>
  <si>
    <t xml:space="preserve">ILMN_2112417</t>
  </si>
  <si>
    <t xml:space="preserve">PGAM1</t>
  </si>
  <si>
    <t xml:space="preserve">Phosphoglycerate mutase 1</t>
  </si>
  <si>
    <t xml:space="preserve">ILMN_1706841</t>
  </si>
  <si>
    <t xml:space="preserve">PGAM4</t>
  </si>
  <si>
    <t xml:space="preserve">Phosphoglycerate mutase 4</t>
  </si>
  <si>
    <t xml:space="preserve">ILMN_1765796</t>
  </si>
  <si>
    <t xml:space="preserve">ENO2</t>
  </si>
  <si>
    <t xml:space="preserve">Enolase 2</t>
  </si>
  <si>
    <t xml:space="preserve">ILMN_1775327</t>
  </si>
  <si>
    <t xml:space="preserve">PKM2</t>
  </si>
  <si>
    <t xml:space="preserve">Pyruvate kinase isoenzyme M2</t>
  </si>
  <si>
    <t xml:space="preserve">ILMN_1776582</t>
  </si>
  <si>
    <t xml:space="preserve">PDK3</t>
  </si>
  <si>
    <t xml:space="preserve">Pyruvate dehydrogenase kinase isozyme 3</t>
  </si>
  <si>
    <t xml:space="preserve">ILMN_1671969</t>
  </si>
  <si>
    <t xml:space="preserve">UGP2</t>
  </si>
  <si>
    <t xml:space="preserve">UDP-glucose pyrophosphorylase 2</t>
  </si>
  <si>
    <t xml:space="preserve">ILMN_1695827</t>
  </si>
  <si>
    <t xml:space="preserve">PPP1CA</t>
  </si>
  <si>
    <t xml:space="preserve">Protein phosphatase 1, catalytic subunit, alpha isoenzyme</t>
  </si>
  <si>
    <t xml:space="preserve">ILMN_1736670</t>
  </si>
  <si>
    <t xml:space="preserve">PPP1R3C</t>
  </si>
  <si>
    <t xml:space="preserve">Protein phosphatase 1, regulatory subunit 3C</t>
  </si>
  <si>
    <t xml:space="preserve">ILMN_2230862</t>
  </si>
  <si>
    <t xml:space="preserve">GYG1</t>
  </si>
  <si>
    <t xml:space="preserve">Glycogenin 1</t>
  </si>
  <si>
    <t xml:space="preserve">ILMN_1711289</t>
  </si>
  <si>
    <t xml:space="preserve">GYS1</t>
  </si>
  <si>
    <t xml:space="preserve">Glycogen synthase 1</t>
  </si>
  <si>
    <t xml:space="preserve">ILMN_1789702</t>
  </si>
  <si>
    <t xml:space="preserve">GBE1</t>
  </si>
  <si>
    <t xml:space="preserve">Glucan (1,4-alpha-), branching enzyme 1</t>
  </si>
  <si>
    <t xml:space="preserve">ILMN_1696187</t>
  </si>
  <si>
    <t xml:space="preserve">PYGL</t>
  </si>
  <si>
    <t xml:space="preserve">Phosphorylase, glycogen, liver</t>
  </si>
  <si>
    <t xml:space="preserve">ILMN_1778360</t>
  </si>
  <si>
    <t xml:space="preserve">PYGB</t>
  </si>
  <si>
    <t xml:space="preserve">Phosphorylase, glycogen, brain</t>
  </si>
  <si>
    <t xml:space="preserve">ILMN_2371825</t>
  </si>
  <si>
    <t xml:space="preserve">AGL</t>
  </si>
  <si>
    <t xml:space="preserve">Amylo-alpha-1, 6-glucosidase, 4-alpha-glucanotransferase</t>
  </si>
  <si>
    <t xml:space="preserve">ILMN_1736939</t>
  </si>
  <si>
    <t xml:space="preserve">UGCG</t>
  </si>
  <si>
    <t xml:space="preserve">UDP-glucose ceramide glucosyltransferase</t>
  </si>
  <si>
    <t xml:space="preserve">ILMN_1766221</t>
  </si>
  <si>
    <t xml:space="preserve">B4GALT1</t>
  </si>
  <si>
    <t xml:space="preserve">UDP-Gal:betaGlcNAc beta 1,4- galactosyltransferase 1</t>
  </si>
  <si>
    <t xml:space="preserve">ILMN_2380688</t>
  </si>
  <si>
    <t xml:space="preserve">B4GALT4</t>
  </si>
  <si>
    <t xml:space="preserve">UDP-Gal:betaGlcNAc beta 1,4- galactosyltransferase 4</t>
  </si>
  <si>
    <t xml:space="preserve">ILMN_1678862</t>
  </si>
  <si>
    <t xml:space="preserve">FUT11</t>
  </si>
  <si>
    <t xml:space="preserve">Fucosyltransferase 11</t>
  </si>
  <si>
    <t xml:space="preserve">ILMN_1781560</t>
  </si>
  <si>
    <t xml:space="preserve">ST3GAL6</t>
  </si>
  <si>
    <t xml:space="preserve">ST3 beta-galactoside alpha-2,3-sialyltransferase 6</t>
  </si>
  <si>
    <t xml:space="preserve">ILMN_1684158</t>
  </si>
  <si>
    <t xml:space="preserve">GPT2</t>
  </si>
  <si>
    <t xml:space="preserve">Glutamic pyruvate transaminase (alanine aminotransferase) 2</t>
  </si>
  <si>
    <t xml:space="preserve">ILMN_1784871</t>
  </si>
  <si>
    <t xml:space="preserve">FASN</t>
  </si>
  <si>
    <t xml:space="preserve">Fatty acid synthase </t>
  </si>
  <si>
    <t xml:space="preserve">ILMN_1730504</t>
  </si>
  <si>
    <t xml:space="preserve">AGPAT4</t>
  </si>
  <si>
    <t xml:space="preserve">1-acylglycerol-3-phosphate O-acyltransferase 4</t>
  </si>
  <si>
    <t xml:space="preserve">ILMN_1662049</t>
  </si>
  <si>
    <t xml:space="preserve">AGPAT5</t>
  </si>
  <si>
    <t xml:space="preserve">1-acylglycerol-3-phosphate O-acyltransferase 5</t>
  </si>
  <si>
    <t xml:space="preserve">ILMN_1677511</t>
  </si>
  <si>
    <t xml:space="preserve">PTGS2</t>
  </si>
  <si>
    <t xml:space="preserve">Prostaglandin-endoperoxide synthase 2</t>
  </si>
  <si>
    <t xml:space="preserve">ILMN_1769911</t>
  </si>
  <si>
    <t xml:space="preserve">SLC38A1</t>
  </si>
  <si>
    <t xml:space="preserve">Solute carrier family 38, member 1</t>
  </si>
  <si>
    <t xml:space="preserve">ILMN_1658917</t>
  </si>
  <si>
    <t xml:space="preserve">SLC1A1</t>
  </si>
  <si>
    <t xml:space="preserve">Solute carrier family 1, member 1</t>
  </si>
  <si>
    <t xml:space="preserve">ILMN_1651799</t>
  </si>
  <si>
    <t xml:space="preserve">SLC38A2</t>
  </si>
  <si>
    <t xml:space="preserve">Solute carrier family 38, member 2</t>
  </si>
  <si>
    <t xml:space="preserve">ILMN_1726456</t>
  </si>
  <si>
    <t xml:space="preserve">SLC3A2</t>
  </si>
  <si>
    <t xml:space="preserve">Solute carrier family 3, member 2</t>
  </si>
  <si>
    <t xml:space="preserve">ILMN_1720373</t>
  </si>
  <si>
    <t xml:space="preserve">SLC7A5</t>
  </si>
  <si>
    <t xml:space="preserve">Solute carrier family 7, member 5</t>
  </si>
  <si>
    <t xml:space="preserve">ILMN_1812559</t>
  </si>
  <si>
    <t xml:space="preserve">SLC7A6</t>
  </si>
  <si>
    <t xml:space="preserve">Solute carrier family 7, member 6</t>
  </si>
  <si>
    <t xml:space="preserve">ILMN_1804735</t>
  </si>
  <si>
    <t xml:space="preserve">CBS</t>
  </si>
  <si>
    <t xml:space="preserve">Cystathionine-beta-synthase</t>
  </si>
  <si>
    <t xml:space="preserve">ILMN_2305112</t>
  </si>
  <si>
    <t xml:space="preserve">CTH</t>
  </si>
  <si>
    <t xml:space="preserve">Cystathionine gamma-lyase</t>
  </si>
  <si>
    <t xml:space="preserve">ILMN_1730575</t>
  </si>
  <si>
    <t xml:space="preserve">GCLC</t>
  </si>
  <si>
    <t xml:space="preserve">Glutamate-cysteine ligase</t>
  </si>
  <si>
    <t xml:space="preserve">ILMN_1683462</t>
  </si>
  <si>
    <t xml:space="preserve">GSS</t>
  </si>
  <si>
    <t xml:space="preserve">Glutathione synthetase</t>
  </si>
  <si>
    <t xml:space="preserve">ILMN_1758963</t>
  </si>
  <si>
    <t xml:space="preserve">NADK</t>
  </si>
  <si>
    <t xml:space="preserve">NAD kinas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"/>
    <numFmt numFmtId="167" formatCode="0.00"/>
    <numFmt numFmtId="168" formatCode="0.00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8"/>
      <name val="Arial"/>
      <family val="2"/>
    </font>
    <font>
      <sz val="8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ctivated sugars" xfId="20"/>
    <cellStyle name="Normal_Amino acids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9" activeCellId="0" sqref="B59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13.43"/>
    <col collapsed="false" customWidth="false" hidden="false" outlineLevel="0" max="2" min="2" style="1" width="9.1"/>
    <col collapsed="false" customWidth="true" hidden="false" outlineLevel="0" max="3" min="3" style="1" width="43.87"/>
    <col collapsed="false" customWidth="false" hidden="false" outlineLevel="0" max="6" min="4" style="1" width="9.1"/>
    <col collapsed="false" customWidth="true" hidden="false" outlineLevel="0" max="7" min="7" style="2" width="10.43"/>
    <col collapsed="false" customWidth="false" hidden="false" outlineLevel="0" max="10" min="8" style="1" width="9.1"/>
    <col collapsed="false" customWidth="true" hidden="false" outlineLevel="0" max="11" min="11" style="2" width="11.43"/>
    <col collapsed="false" customWidth="false" hidden="false" outlineLevel="0" max="13" min="12" style="2" width="9.1"/>
    <col collapsed="false" customWidth="false" hidden="false" outlineLevel="0" max="16" min="14" style="1" width="9.1"/>
    <col collapsed="false" customWidth="true" hidden="false" outlineLevel="0" max="17" min="17" style="2" width="10.99"/>
    <col collapsed="false" customWidth="false" hidden="false" outlineLevel="0" max="20" min="18" style="1" width="9.1"/>
    <col collapsed="false" customWidth="true" hidden="false" outlineLevel="0" max="21" min="21" style="2" width="10.32"/>
    <col collapsed="false" customWidth="false" hidden="false" outlineLevel="0" max="22" min="22" style="2" width="9.1"/>
    <col collapsed="false" customWidth="false" hidden="false" outlineLevel="0" max="23" min="23" style="3" width="9.1"/>
    <col collapsed="false" customWidth="false" hidden="false" outlineLevel="0" max="257" min="24" style="1" width="9.1"/>
  </cols>
  <sheetData>
    <row r="1" customFormat="false" ht="15.6" hidden="false" customHeight="false" outlineLevel="0" collapsed="false">
      <c r="A1" s="4" t="s">
        <v>0</v>
      </c>
    </row>
    <row r="2" customFormat="false" ht="15.6" hidden="false" customHeight="false" outlineLevel="0" collapsed="false">
      <c r="A2" s="4" t="s">
        <v>1</v>
      </c>
    </row>
    <row r="3" customFormat="false" ht="13.2" hidden="false" customHeight="false" outlineLevel="0" collapsed="false">
      <c r="A3" s="2"/>
    </row>
    <row r="4" customFormat="false" ht="13.2" hidden="false" customHeight="false" outlineLevel="0" collapsed="false">
      <c r="A4" s="5" t="s">
        <v>2</v>
      </c>
      <c r="B4" s="6" t="s">
        <v>3</v>
      </c>
      <c r="C4" s="6"/>
      <c r="D4" s="7" t="s">
        <v>4</v>
      </c>
      <c r="E4" s="7" t="s">
        <v>4</v>
      </c>
      <c r="F4" s="7" t="s">
        <v>4</v>
      </c>
      <c r="G4" s="7" t="s">
        <v>5</v>
      </c>
      <c r="H4" s="7" t="s">
        <v>6</v>
      </c>
      <c r="I4" s="7" t="s">
        <v>6</v>
      </c>
      <c r="J4" s="7" t="s">
        <v>6</v>
      </c>
      <c r="K4" s="7" t="s">
        <v>7</v>
      </c>
      <c r="L4" s="7" t="s">
        <v>8</v>
      </c>
      <c r="M4" s="7" t="s">
        <v>9</v>
      </c>
      <c r="N4" s="8" t="s">
        <v>10</v>
      </c>
      <c r="O4" s="8" t="s">
        <v>10</v>
      </c>
      <c r="P4" s="8" t="s">
        <v>10</v>
      </c>
      <c r="Q4" s="8" t="s">
        <v>11</v>
      </c>
      <c r="R4" s="8" t="s">
        <v>12</v>
      </c>
      <c r="S4" s="8" t="s">
        <v>12</v>
      </c>
      <c r="T4" s="8" t="s">
        <v>12</v>
      </c>
      <c r="U4" s="8" t="s">
        <v>13</v>
      </c>
      <c r="V4" s="8" t="s">
        <v>8</v>
      </c>
      <c r="W4" s="9" t="s">
        <v>9</v>
      </c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</row>
    <row r="5" customFormat="false" ht="13.2" hidden="false" customHeight="false" outlineLevel="0" collapsed="false">
      <c r="A5" s="11" t="s">
        <v>14</v>
      </c>
      <c r="B5" s="12" t="s">
        <v>15</v>
      </c>
      <c r="C5" s="11" t="s">
        <v>16</v>
      </c>
      <c r="D5" s="13" t="n">
        <v>5588</v>
      </c>
      <c r="E5" s="13" t="n">
        <v>5901</v>
      </c>
      <c r="F5" s="13" t="n">
        <v>5128.16650390625</v>
      </c>
      <c r="G5" s="14" t="n">
        <v>5529.86730282503</v>
      </c>
      <c r="H5" s="13" t="n">
        <v>560.666687011718</v>
      </c>
      <c r="I5" s="13" t="n">
        <v>502.25</v>
      </c>
      <c r="J5" s="13" t="n">
        <v>528.25</v>
      </c>
      <c r="K5" s="14" t="n">
        <v>529.852191019181</v>
      </c>
      <c r="L5" s="14" t="n">
        <v>10.4366225082286</v>
      </c>
      <c r="M5" s="15" t="n">
        <v>2.3671273E-005</v>
      </c>
      <c r="N5" s="16" t="n">
        <v>2762.02392578125</v>
      </c>
      <c r="O5" s="16" t="n">
        <v>3180.93090820312</v>
      </c>
      <c r="P5" s="16" t="n">
        <v>3665.12231445312</v>
      </c>
      <c r="Q5" s="14" t="n">
        <v>3181.43739631204</v>
      </c>
      <c r="R5" s="16" t="n">
        <v>887.278381347656</v>
      </c>
      <c r="S5" s="16" t="n">
        <v>668.805969238281</v>
      </c>
      <c r="T5" s="16" t="n">
        <v>667.231872558593</v>
      </c>
      <c r="U5" s="14" t="n">
        <v>734.309152663113</v>
      </c>
      <c r="V5" s="14" t="n">
        <v>4.33255854809101</v>
      </c>
      <c r="W5" s="17" t="n">
        <v>0.0013312845</v>
      </c>
    </row>
    <row r="6" customFormat="false" ht="13.2" hidden="false" customHeight="false" outlineLevel="0" collapsed="false">
      <c r="A6" s="11" t="s">
        <v>17</v>
      </c>
      <c r="B6" s="12" t="s">
        <v>18</v>
      </c>
      <c r="C6" s="11" t="s">
        <v>19</v>
      </c>
      <c r="D6" s="13" t="n">
        <v>4585.5</v>
      </c>
      <c r="E6" s="13" t="n">
        <v>5613.08349609375</v>
      </c>
      <c r="F6" s="13" t="n">
        <v>5144.91650390625</v>
      </c>
      <c r="G6" s="14" t="n">
        <v>5097.0885336908</v>
      </c>
      <c r="H6" s="13" t="n">
        <v>1536.08337402343</v>
      </c>
      <c r="I6" s="13" t="n">
        <v>1642.41662597656</v>
      </c>
      <c r="J6" s="13" t="n">
        <v>1395.41662597656</v>
      </c>
      <c r="K6" s="14" t="n">
        <v>1521.25028102708</v>
      </c>
      <c r="L6" s="14" t="n">
        <v>3.35059167926625</v>
      </c>
      <c r="M6" s="15" t="n">
        <v>0.000507154</v>
      </c>
      <c r="N6" s="16" t="n">
        <v>8140.38671875</v>
      </c>
      <c r="O6" s="16" t="n">
        <v>9760.2548828125</v>
      </c>
      <c r="P6" s="16" t="n">
        <v>12480.5263671875</v>
      </c>
      <c r="Q6" s="14" t="n">
        <v>9971.94098050733</v>
      </c>
      <c r="R6" s="16" t="n">
        <v>3418.30053710937</v>
      </c>
      <c r="S6" s="16" t="n">
        <v>3855.5830078125</v>
      </c>
      <c r="T6" s="16" t="n">
        <v>5534.10009765625</v>
      </c>
      <c r="U6" s="14" t="n">
        <v>4178.13469800193</v>
      </c>
      <c r="V6" s="14" t="n">
        <v>2.38669686386036</v>
      </c>
      <c r="W6" s="17" t="n">
        <v>0.019697055</v>
      </c>
    </row>
    <row r="7" customFormat="false" ht="13.2" hidden="false" customHeight="false" outlineLevel="0" collapsed="false">
      <c r="A7" s="11" t="s">
        <v>20</v>
      </c>
      <c r="B7" s="12" t="s">
        <v>21</v>
      </c>
      <c r="C7" s="11" t="s">
        <v>22</v>
      </c>
      <c r="D7" s="13" t="n">
        <v>104.916664123535</v>
      </c>
      <c r="E7" s="13" t="n">
        <v>98.8333358764648</v>
      </c>
      <c r="F7" s="13" t="n">
        <v>94.8333358764648</v>
      </c>
      <c r="G7" s="14" t="n">
        <v>99.44195453315</v>
      </c>
      <c r="H7" s="13" t="n">
        <v>24.3333339691162</v>
      </c>
      <c r="I7" s="13" t="n">
        <v>28.3333339691162</v>
      </c>
      <c r="J7" s="13" t="n">
        <v>28.25</v>
      </c>
      <c r="K7" s="14" t="n">
        <v>26.9053874136082</v>
      </c>
      <c r="L7" s="14" t="n">
        <v>3.6959867183646</v>
      </c>
      <c r="M7" s="15" t="n">
        <v>0.00020553013</v>
      </c>
      <c r="N7" s="16" t="n">
        <v>71.5420532226562</v>
      </c>
      <c r="O7" s="16" t="n">
        <v>114.319702148437</v>
      </c>
      <c r="P7" s="16" t="n">
        <v>268.54751586914</v>
      </c>
      <c r="Q7" s="14" t="n">
        <v>129.987385270939</v>
      </c>
      <c r="R7" s="16" t="n">
        <v>19.1525154113769</v>
      </c>
      <c r="S7" s="16" t="n">
        <v>18.33638381958</v>
      </c>
      <c r="T7" s="16" t="n">
        <v>46.7558860778808</v>
      </c>
      <c r="U7" s="14" t="n">
        <v>25.4170572875512</v>
      </c>
      <c r="V7" s="14" t="n">
        <v>5.11417918291447</v>
      </c>
      <c r="W7" s="17" t="n">
        <v>0.045359798</v>
      </c>
    </row>
    <row r="8" customFormat="false" ht="13.2" hidden="false" customHeight="false" outlineLevel="0" collapsed="false">
      <c r="A8" s="11" t="s">
        <v>23</v>
      </c>
      <c r="B8" s="18" t="s">
        <v>24</v>
      </c>
      <c r="C8" s="10" t="s">
        <v>25</v>
      </c>
      <c r="D8" s="13" t="n">
        <v>2306.66674804687</v>
      </c>
      <c r="E8" s="13" t="n">
        <v>2414.83325195312</v>
      </c>
      <c r="F8" s="13" t="n">
        <v>2750.5</v>
      </c>
      <c r="G8" s="14" t="n">
        <v>2483.67376894951</v>
      </c>
      <c r="H8" s="13" t="n">
        <v>556.833312988281</v>
      </c>
      <c r="I8" s="13" t="n">
        <v>463.91665649414</v>
      </c>
      <c r="J8" s="13" t="n">
        <v>550.25</v>
      </c>
      <c r="K8" s="14" t="n">
        <v>521.885313508883</v>
      </c>
      <c r="L8" s="14" t="n">
        <v>4.75904131551546</v>
      </c>
      <c r="M8" s="15" t="n">
        <v>0.00029383754</v>
      </c>
      <c r="N8" s="16" t="n">
        <v>2611.16748046875</v>
      </c>
      <c r="O8" s="16" t="n">
        <v>2766.65258789062</v>
      </c>
      <c r="P8" s="16" t="n">
        <v>2721.14575195312</v>
      </c>
      <c r="Q8" s="14" t="n">
        <v>2698.86018741015</v>
      </c>
      <c r="R8" s="16" t="n">
        <v>2250.66943359375</v>
      </c>
      <c r="S8" s="16" t="n">
        <v>2169.326171875</v>
      </c>
      <c r="T8" s="16" t="n">
        <v>1723.97546386718</v>
      </c>
      <c r="U8" s="14" t="n">
        <v>2034.17923355508</v>
      </c>
      <c r="V8" s="14" t="n">
        <v>1.32675633635952</v>
      </c>
      <c r="W8" s="17" t="s">
        <v>26</v>
      </c>
    </row>
    <row r="9" customFormat="false" ht="13.2" hidden="false" customHeight="false" outlineLevel="0" collapsed="false">
      <c r="A9" s="11" t="s">
        <v>27</v>
      </c>
      <c r="B9" s="12" t="s">
        <v>28</v>
      </c>
      <c r="C9" s="11" t="s">
        <v>29</v>
      </c>
      <c r="D9" s="13" t="n">
        <v>3823.16674804687</v>
      </c>
      <c r="E9" s="13" t="n">
        <v>3596.66674804687</v>
      </c>
      <c r="F9" s="13" t="n">
        <v>4359.5</v>
      </c>
      <c r="G9" s="14" t="n">
        <v>3913.69256609947</v>
      </c>
      <c r="H9" s="13" t="n">
        <v>422.5</v>
      </c>
      <c r="I9" s="13" t="n">
        <v>564.833312988281</v>
      </c>
      <c r="J9" s="13" t="n">
        <v>691.916687011718</v>
      </c>
      <c r="K9" s="14" t="n">
        <v>548.614068391754</v>
      </c>
      <c r="L9" s="14" t="n">
        <v>7.13378090644367</v>
      </c>
      <c r="M9" s="15" t="n">
        <v>0.006170445</v>
      </c>
      <c r="N9" s="16" t="n">
        <v>1041.40686035156</v>
      </c>
      <c r="O9" s="16" t="n">
        <v>999.29931640625</v>
      </c>
      <c r="P9" s="16" t="n">
        <v>1445.490234375</v>
      </c>
      <c r="Q9" s="14" t="n">
        <v>1145.80416222375</v>
      </c>
      <c r="R9" s="16" t="n">
        <v>144.466430664062</v>
      </c>
      <c r="S9" s="16" t="n">
        <v>183.30842590332</v>
      </c>
      <c r="T9" s="16" t="n">
        <v>205.308410644531</v>
      </c>
      <c r="U9" s="14" t="n">
        <v>175.840416579586</v>
      </c>
      <c r="V9" s="14" t="n">
        <v>6.51615927959971</v>
      </c>
      <c r="W9" s="17" t="n">
        <v>0.0012426607</v>
      </c>
    </row>
    <row r="10" customFormat="false" ht="13.2" hidden="false" customHeight="false" outlineLevel="0" collapsed="false">
      <c r="A10" s="11" t="s">
        <v>30</v>
      </c>
      <c r="B10" s="19" t="s">
        <v>31</v>
      </c>
      <c r="C10" s="11" t="s">
        <v>32</v>
      </c>
      <c r="D10" s="13" t="n">
        <v>3853.25</v>
      </c>
      <c r="E10" s="13" t="n">
        <v>4375.83349609375</v>
      </c>
      <c r="F10" s="13" t="n">
        <v>3510.41674804687</v>
      </c>
      <c r="G10" s="14" t="n">
        <v>3897.16581581027</v>
      </c>
      <c r="H10" s="13" t="n">
        <v>2158.33325195312</v>
      </c>
      <c r="I10" s="13" t="n">
        <v>2275.83325195312</v>
      </c>
      <c r="J10" s="13" t="n">
        <v>2299.41674804687</v>
      </c>
      <c r="K10" s="14" t="n">
        <v>2243.66946155965</v>
      </c>
      <c r="L10" s="14" t="n">
        <v>1.73696076119039</v>
      </c>
      <c r="M10" s="15" t="n">
        <v>0.013332437</v>
      </c>
      <c r="N10" s="16" t="n">
        <v>3941.708984375</v>
      </c>
      <c r="O10" s="16" t="n">
        <v>4399.13671875</v>
      </c>
      <c r="P10" s="16" t="n">
        <v>3990.20629882812</v>
      </c>
      <c r="Q10" s="14" t="n">
        <v>4105.3399188214</v>
      </c>
      <c r="R10" s="16" t="n">
        <v>3293.17358398437</v>
      </c>
      <c r="S10" s="16" t="n">
        <v>2372.919921875</v>
      </c>
      <c r="T10" s="16" t="n">
        <v>2945.0068359375</v>
      </c>
      <c r="U10" s="14" t="n">
        <v>2844.42620425989</v>
      </c>
      <c r="V10" s="14" t="n">
        <v>1.4432928204195</v>
      </c>
      <c r="W10" s="17" t="s">
        <v>26</v>
      </c>
    </row>
    <row r="11" customFormat="false" ht="13.2" hidden="false" customHeight="false" outlineLevel="0" collapsed="false">
      <c r="A11" s="11" t="s">
        <v>33</v>
      </c>
      <c r="B11" s="12" t="s">
        <v>34</v>
      </c>
      <c r="C11" s="11" t="s">
        <v>35</v>
      </c>
      <c r="D11" s="13" t="n">
        <v>156.75</v>
      </c>
      <c r="E11" s="13" t="n">
        <v>228.58332824707</v>
      </c>
      <c r="F11" s="13" t="n">
        <v>178.916671752929</v>
      </c>
      <c r="G11" s="14" t="n">
        <v>185.766602094688</v>
      </c>
      <c r="H11" s="13" t="n">
        <v>141</v>
      </c>
      <c r="I11" s="13" t="n">
        <v>146.666671752929</v>
      </c>
      <c r="J11" s="13" t="n">
        <v>116.666664123535</v>
      </c>
      <c r="K11" s="14" t="n">
        <v>134.121718648137</v>
      </c>
      <c r="L11" s="14" t="n">
        <v>1.38505980960504</v>
      </c>
      <c r="M11" s="15" t="s">
        <v>26</v>
      </c>
      <c r="N11" s="16" t="n">
        <v>478.743011474609</v>
      </c>
      <c r="O11" s="16" t="n">
        <v>532.560363769531</v>
      </c>
      <c r="P11" s="16" t="n">
        <v>736.001159667968</v>
      </c>
      <c r="Q11" s="14" t="n">
        <v>572.510244287391</v>
      </c>
      <c r="R11" s="16" t="n">
        <v>333.049499511718</v>
      </c>
      <c r="S11" s="16" t="n">
        <v>289.443603515625</v>
      </c>
      <c r="T11" s="16" t="n">
        <v>262.276000976562</v>
      </c>
      <c r="U11" s="14" t="n">
        <v>293.501571986665</v>
      </c>
      <c r="V11" s="14" t="n">
        <v>1.9506207084758</v>
      </c>
      <c r="W11" s="17" t="n">
        <v>0.019842857</v>
      </c>
    </row>
    <row r="12" customFormat="false" ht="13.2" hidden="false" customHeight="false" outlineLevel="0" collapsed="false">
      <c r="A12" s="11" t="s">
        <v>36</v>
      </c>
      <c r="B12" s="12" t="s">
        <v>37</v>
      </c>
      <c r="C12" s="11" t="s">
        <v>38</v>
      </c>
      <c r="D12" s="13" t="n">
        <v>4190.33349609375</v>
      </c>
      <c r="E12" s="13" t="n">
        <v>4029.5</v>
      </c>
      <c r="F12" s="13" t="n">
        <v>3924.58325195312</v>
      </c>
      <c r="G12" s="14" t="n">
        <v>4046.66976877498</v>
      </c>
      <c r="H12" s="13" t="n">
        <v>735</v>
      </c>
      <c r="I12" s="13" t="n">
        <v>866.083312988281</v>
      </c>
      <c r="J12" s="13" t="n">
        <v>709.75</v>
      </c>
      <c r="K12" s="14" t="n">
        <v>767.333461486786</v>
      </c>
      <c r="L12" s="14" t="n">
        <v>5.27367822710892</v>
      </c>
      <c r="M12" s="15" t="n">
        <v>0.0013369343</v>
      </c>
      <c r="N12" s="16" t="n">
        <v>1780.8701171875</v>
      </c>
      <c r="O12" s="16" t="n">
        <v>2360.50463867187</v>
      </c>
      <c r="P12" s="16" t="n">
        <v>2772.49951171875</v>
      </c>
      <c r="Q12" s="14" t="n">
        <v>2267.26801334329</v>
      </c>
      <c r="R12" s="16" t="n">
        <v>1178.32971191406</v>
      </c>
      <c r="S12" s="16" t="n">
        <v>1051.20886230468</v>
      </c>
      <c r="T12" s="16" t="n">
        <v>808.671264648437</v>
      </c>
      <c r="U12" s="14" t="n">
        <v>1000.55880421327</v>
      </c>
      <c r="V12" s="14" t="n">
        <v>2.2660017620114</v>
      </c>
      <c r="W12" s="17" t="n">
        <v>0.017297577</v>
      </c>
    </row>
    <row r="13" customFormat="false" ht="13.2" hidden="false" customHeight="false" outlineLevel="0" collapsed="false">
      <c r="A13" s="11" t="s">
        <v>39</v>
      </c>
      <c r="B13" s="18" t="s">
        <v>40</v>
      </c>
      <c r="C13" s="11" t="s">
        <v>41</v>
      </c>
      <c r="D13" s="13" t="n">
        <v>5834.41650390625</v>
      </c>
      <c r="E13" s="13" t="n">
        <v>6410.75</v>
      </c>
      <c r="F13" s="13" t="n">
        <v>6914.08349609375</v>
      </c>
      <c r="G13" s="14" t="n">
        <v>6371.08838460363</v>
      </c>
      <c r="H13" s="13" t="n">
        <v>1077.83337402343</v>
      </c>
      <c r="I13" s="13" t="n">
        <v>767</v>
      </c>
      <c r="J13" s="13" t="n">
        <v>964</v>
      </c>
      <c r="K13" s="14" t="n">
        <v>927.131510225976</v>
      </c>
      <c r="L13" s="14" t="n">
        <v>6.8718281218279</v>
      </c>
      <c r="M13" s="15" t="n">
        <v>0.0031293307</v>
      </c>
      <c r="N13" s="16" t="n">
        <v>3093.673828125</v>
      </c>
      <c r="O13" s="16" t="n">
        <v>3517.08374023437</v>
      </c>
      <c r="P13" s="16" t="n">
        <v>4254.54443359375</v>
      </c>
      <c r="Q13" s="14" t="n">
        <v>3590.62539874255</v>
      </c>
      <c r="R13" s="16" t="n">
        <v>1974.45776367187</v>
      </c>
      <c r="S13" s="16" t="n">
        <v>1681.5654296875</v>
      </c>
      <c r="T13" s="16" t="n">
        <v>1898.53894042968</v>
      </c>
      <c r="U13" s="14" t="n">
        <v>1847.25581585077</v>
      </c>
      <c r="V13" s="14" t="n">
        <v>1.94376185904108</v>
      </c>
      <c r="W13" s="17" t="n">
        <v>0.007848313</v>
      </c>
    </row>
    <row r="14" customFormat="false" ht="13.2" hidden="false" customHeight="false" outlineLevel="0" collapsed="false">
      <c r="A14" s="11" t="s">
        <v>42</v>
      </c>
      <c r="B14" s="19" t="s">
        <v>43</v>
      </c>
      <c r="C14" s="20" t="s">
        <v>44</v>
      </c>
      <c r="D14" s="13" t="n">
        <v>5370.33349609375</v>
      </c>
      <c r="E14" s="13" t="n">
        <v>7189.83349609375</v>
      </c>
      <c r="F14" s="13" t="n">
        <v>5622.58349609375</v>
      </c>
      <c r="G14" s="14" t="n">
        <v>6010.15031870447</v>
      </c>
      <c r="H14" s="13" t="n">
        <v>3525.58325195312</v>
      </c>
      <c r="I14" s="13" t="n">
        <v>3939.25</v>
      </c>
      <c r="J14" s="13" t="n">
        <v>2998.83325195312</v>
      </c>
      <c r="K14" s="14" t="n">
        <v>3466.29572839512</v>
      </c>
      <c r="L14" s="14" t="n">
        <v>1.73388273524115</v>
      </c>
      <c r="M14" s="15" t="n">
        <v>0.02058218</v>
      </c>
      <c r="N14" s="16" t="n">
        <v>12824.8623046875</v>
      </c>
      <c r="O14" s="16" t="n">
        <v>15427.201171875</v>
      </c>
      <c r="P14" s="16" t="n">
        <v>13709.8798828125</v>
      </c>
      <c r="Q14" s="14" t="n">
        <v>13946.262473488</v>
      </c>
      <c r="R14" s="16" t="n">
        <v>12179.552734375</v>
      </c>
      <c r="S14" s="16" t="n">
        <v>11101.7470703125</v>
      </c>
      <c r="T14" s="16" t="n">
        <v>9233.3388671875</v>
      </c>
      <c r="U14" s="14" t="n">
        <v>10767.8041501636</v>
      </c>
      <c r="V14" s="14" t="n">
        <v>1.29518166183178</v>
      </c>
      <c r="W14" s="17" t="s">
        <v>26</v>
      </c>
    </row>
    <row r="15" customFormat="false" ht="13.2" hidden="false" customHeight="false" outlineLevel="0" collapsed="false">
      <c r="A15" s="11" t="s">
        <v>45</v>
      </c>
      <c r="B15" s="18" t="s">
        <v>46</v>
      </c>
      <c r="C15" s="21" t="s">
        <v>47</v>
      </c>
      <c r="D15" s="13" t="n">
        <v>838.166687011718</v>
      </c>
      <c r="E15" s="13" t="n">
        <v>970.583312988281</v>
      </c>
      <c r="F15" s="13" t="n">
        <v>836.25</v>
      </c>
      <c r="G15" s="14" t="n">
        <v>879.494475139003</v>
      </c>
      <c r="H15" s="13" t="n">
        <v>214.58332824707</v>
      </c>
      <c r="I15" s="13" t="n">
        <v>171.416671752929</v>
      </c>
      <c r="J15" s="13" t="n">
        <v>173.166671752929</v>
      </c>
      <c r="K15" s="14" t="n">
        <v>185.36928800533</v>
      </c>
      <c r="L15" s="14" t="n">
        <v>4.74455334323621</v>
      </c>
      <c r="M15" s="15" t="n">
        <v>0.00038309605</v>
      </c>
      <c r="N15" s="16" t="n">
        <v>3654.38793945312</v>
      </c>
      <c r="O15" s="16" t="n">
        <v>4764.2353515625</v>
      </c>
      <c r="P15" s="16" t="n">
        <v>7657.537109375</v>
      </c>
      <c r="Q15" s="14" t="n">
        <v>5108.56576696229</v>
      </c>
      <c r="R15" s="16" t="n">
        <v>1905.50427246093</v>
      </c>
      <c r="S15" s="16" t="n">
        <v>2507.39453125</v>
      </c>
      <c r="T15" s="16" t="n">
        <v>2323.59228515625</v>
      </c>
      <c r="U15" s="14" t="n">
        <v>2230.81818293453</v>
      </c>
      <c r="V15" s="14" t="n">
        <v>2.28999647126877</v>
      </c>
      <c r="W15" s="17" t="s">
        <v>26</v>
      </c>
    </row>
    <row r="16" customFormat="false" ht="13.2" hidden="false" customHeight="false" outlineLevel="0" collapsed="false">
      <c r="A16" s="11" t="s">
        <v>48</v>
      </c>
      <c r="B16" s="12" t="s">
        <v>49</v>
      </c>
      <c r="C16" s="11" t="s">
        <v>50</v>
      </c>
      <c r="D16" s="13" t="n">
        <v>9808.5</v>
      </c>
      <c r="E16" s="13" t="n">
        <v>10441.0830078125</v>
      </c>
      <c r="F16" s="13" t="n">
        <v>8516.0830078125</v>
      </c>
      <c r="G16" s="14" t="n">
        <v>9554.23700423953</v>
      </c>
      <c r="H16" s="13" t="n">
        <v>8020.41650390625</v>
      </c>
      <c r="I16" s="13" t="n">
        <v>6914.08349609375</v>
      </c>
      <c r="J16" s="13" t="n">
        <v>7552.16650390625</v>
      </c>
      <c r="K16" s="14" t="n">
        <v>7481.71279640153</v>
      </c>
      <c r="L16" s="14" t="n">
        <v>1.27701199768519</v>
      </c>
      <c r="M16" s="15" t="n">
        <v>0.04365697</v>
      </c>
      <c r="N16" s="16" t="n">
        <v>5001.90087890625</v>
      </c>
      <c r="O16" s="16" t="n">
        <v>4918.16015625</v>
      </c>
      <c r="P16" s="16" t="n">
        <v>6618.46435546875</v>
      </c>
      <c r="Q16" s="14" t="n">
        <v>5460.49056271983</v>
      </c>
      <c r="R16" s="16" t="n">
        <v>4060.06958007812</v>
      </c>
      <c r="S16" s="16" t="n">
        <v>3376.83764648437</v>
      </c>
      <c r="T16" s="16" t="n">
        <v>3273.009765625</v>
      </c>
      <c r="U16" s="14" t="n">
        <v>3553.5600010716</v>
      </c>
      <c r="V16" s="14" t="n">
        <v>1.53662540130832</v>
      </c>
      <c r="W16" s="17" t="n">
        <v>0.035292502</v>
      </c>
    </row>
    <row r="17" customFormat="false" ht="13.2" hidden="false" customHeight="false" outlineLevel="0" collapsed="false">
      <c r="A17" s="11" t="s">
        <v>51</v>
      </c>
      <c r="B17" s="19" t="s">
        <v>52</v>
      </c>
      <c r="C17" s="11" t="s">
        <v>53</v>
      </c>
      <c r="D17" s="13" t="n">
        <v>3641.75</v>
      </c>
      <c r="E17" s="13" t="n">
        <v>3671.25</v>
      </c>
      <c r="F17" s="13" t="n">
        <v>3817.08325195312</v>
      </c>
      <c r="G17" s="14" t="n">
        <v>3709.24261079867</v>
      </c>
      <c r="H17" s="13" t="n">
        <v>2188.08325195312</v>
      </c>
      <c r="I17" s="13" t="n">
        <v>1918.75</v>
      </c>
      <c r="J17" s="13" t="n">
        <v>1719.75</v>
      </c>
      <c r="K17" s="14" t="n">
        <v>1932.78042127125</v>
      </c>
      <c r="L17" s="14" t="n">
        <v>1.91912261215839</v>
      </c>
      <c r="M17" s="15" t="n">
        <v>0.011986928</v>
      </c>
      <c r="N17" s="16" t="n">
        <v>1731.43872070312</v>
      </c>
      <c r="O17" s="16" t="n">
        <v>1915.45922851562</v>
      </c>
      <c r="P17" s="16" t="n">
        <v>2469.59106445312</v>
      </c>
      <c r="Q17" s="14" t="n">
        <v>2015.74238416959</v>
      </c>
      <c r="R17" s="16" t="n">
        <v>1299.83605957031</v>
      </c>
      <c r="S17" s="16" t="n">
        <v>1463.28454589843</v>
      </c>
      <c r="T17" s="16" t="n">
        <v>1148.33728027343</v>
      </c>
      <c r="U17" s="14" t="n">
        <v>1297.46487764508</v>
      </c>
      <c r="V17" s="14" t="n">
        <v>1.55360073239762</v>
      </c>
      <c r="W17" s="17" t="n">
        <v>0.040140174</v>
      </c>
    </row>
    <row r="18" customFormat="false" ht="13.2" hidden="false" customHeight="false" outlineLevel="0" collapsed="false">
      <c r="A18" s="11" t="s">
        <v>54</v>
      </c>
      <c r="B18" s="12" t="s">
        <v>55</v>
      </c>
      <c r="C18" s="11" t="s">
        <v>56</v>
      </c>
      <c r="D18" s="13" t="n">
        <v>3134.66674804687</v>
      </c>
      <c r="E18" s="13" t="n">
        <v>3442.33325195312</v>
      </c>
      <c r="F18" s="13" t="n">
        <v>3152.58325195312</v>
      </c>
      <c r="G18" s="14" t="n">
        <v>3240.18856018031</v>
      </c>
      <c r="H18" s="13" t="n">
        <v>2125.41674804687</v>
      </c>
      <c r="I18" s="13" t="n">
        <v>2274.75</v>
      </c>
      <c r="J18" s="13" t="n">
        <v>1822.41662597656</v>
      </c>
      <c r="K18" s="14" t="n">
        <v>2065.42048622295</v>
      </c>
      <c r="L18" s="14" t="n">
        <v>1.56877913325323</v>
      </c>
      <c r="M18" s="15" t="n">
        <v>0.025237417</v>
      </c>
      <c r="N18" s="16" t="n">
        <v>3561.37768554687</v>
      </c>
      <c r="O18" s="16" t="n">
        <v>3509.16137695312</v>
      </c>
      <c r="P18" s="16" t="n">
        <v>3098.248046875</v>
      </c>
      <c r="Q18" s="14" t="n">
        <v>3383.08196147661</v>
      </c>
      <c r="R18" s="16" t="n">
        <v>3856.55151367187</v>
      </c>
      <c r="S18" s="16" t="n">
        <v>3157.41137695312</v>
      </c>
      <c r="T18" s="16" t="n">
        <v>2424.41625976562</v>
      </c>
      <c r="U18" s="14" t="n">
        <v>3090.62157106038</v>
      </c>
      <c r="V18" s="14" t="n">
        <v>1.09462834051077</v>
      </c>
      <c r="W18" s="17" t="s">
        <v>26</v>
      </c>
    </row>
    <row r="19" customFormat="false" ht="13.2" hidden="false" customHeight="false" outlineLevel="0" collapsed="false">
      <c r="A19" s="11" t="s">
        <v>57</v>
      </c>
      <c r="B19" s="12" t="s">
        <v>58</v>
      </c>
      <c r="C19" s="11" t="s">
        <v>59</v>
      </c>
      <c r="D19" s="13" t="n">
        <v>6131.16650390625</v>
      </c>
      <c r="E19" s="13" t="n">
        <v>5588</v>
      </c>
      <c r="F19" s="13" t="n">
        <v>5982.66650390625</v>
      </c>
      <c r="G19" s="14" t="n">
        <v>5896.09900468155</v>
      </c>
      <c r="H19" s="13" t="n">
        <v>4127.25</v>
      </c>
      <c r="I19" s="13" t="n">
        <v>3877.83325195312</v>
      </c>
      <c r="J19" s="13" t="n">
        <v>3586</v>
      </c>
      <c r="K19" s="14" t="n">
        <v>3857.32942830289</v>
      </c>
      <c r="L19" s="14" t="n">
        <v>1.52854432432432</v>
      </c>
      <c r="M19" s="15" t="n">
        <v>0.0030743678</v>
      </c>
      <c r="N19" s="16" t="n">
        <v>2432.47387695312</v>
      </c>
      <c r="O19" s="16" t="n">
        <v>2064.828125</v>
      </c>
      <c r="P19" s="16" t="n">
        <v>2458.7490234375</v>
      </c>
      <c r="Q19" s="14" t="n">
        <v>2311.43719474117</v>
      </c>
      <c r="R19" s="16" t="n">
        <v>2339.50732421875</v>
      </c>
      <c r="S19" s="16" t="n">
        <v>1830.091796875</v>
      </c>
      <c r="T19" s="16" t="n">
        <v>1884.94946289062</v>
      </c>
      <c r="U19" s="14" t="n">
        <v>2005.8525186862</v>
      </c>
      <c r="V19" s="14" t="n">
        <v>1.15234653256318</v>
      </c>
      <c r="W19" s="17" t="s">
        <v>26</v>
      </c>
    </row>
    <row r="20" customFormat="false" ht="13.2" hidden="false" customHeight="false" outlineLevel="0" collapsed="false">
      <c r="A20" s="11" t="s">
        <v>60</v>
      </c>
      <c r="B20" s="12" t="s">
        <v>61</v>
      </c>
      <c r="C20" s="11" t="s">
        <v>62</v>
      </c>
      <c r="D20" s="13" t="n">
        <v>2670.66674804687</v>
      </c>
      <c r="E20" s="13" t="n">
        <v>3204.08325195312</v>
      </c>
      <c r="F20" s="13" t="n">
        <v>2757.16674804687</v>
      </c>
      <c r="G20" s="14" t="n">
        <v>2868.10804526622</v>
      </c>
      <c r="H20" s="13" t="n">
        <v>471.583343505859</v>
      </c>
      <c r="I20" s="13" t="n">
        <v>525.083312988281</v>
      </c>
      <c r="J20" s="13" t="n">
        <v>628.5</v>
      </c>
      <c r="K20" s="14" t="n">
        <v>537.894766352766</v>
      </c>
      <c r="L20" s="14" t="n">
        <v>5.3320988131445</v>
      </c>
      <c r="M20" s="15" t="n">
        <v>0.0005106837</v>
      </c>
      <c r="N20" s="16" t="n">
        <v>2702.08715820312</v>
      </c>
      <c r="O20" s="16" t="n">
        <v>2941.61572265625</v>
      </c>
      <c r="P20" s="16" t="n">
        <v>4333.02880859375</v>
      </c>
      <c r="Q20" s="14" t="n">
        <v>3253.5610182178</v>
      </c>
      <c r="R20" s="16" t="n">
        <v>1629.017578125</v>
      </c>
      <c r="S20" s="16" t="n">
        <v>1562.35168457031</v>
      </c>
      <c r="T20" s="16" t="n">
        <v>1921.59716796875</v>
      </c>
      <c r="U20" s="14" t="n">
        <v>1697.41866553324</v>
      </c>
      <c r="V20" s="14" t="n">
        <v>1.91676990732024</v>
      </c>
      <c r="W20" s="17" t="s">
        <v>26</v>
      </c>
    </row>
    <row r="21" customFormat="false" ht="13.2" hidden="false" customHeight="false" outlineLevel="0" collapsed="false">
      <c r="A21" s="11" t="s">
        <v>63</v>
      </c>
      <c r="B21" s="22" t="s">
        <v>64</v>
      </c>
      <c r="C21" s="11" t="s">
        <v>65</v>
      </c>
      <c r="D21" s="13" t="n">
        <v>2374.58325195312</v>
      </c>
      <c r="E21" s="13" t="n">
        <v>2498.41674804687</v>
      </c>
      <c r="F21" s="13" t="n">
        <v>2329.66674804687</v>
      </c>
      <c r="G21" s="14" t="n">
        <v>2399.83856414826</v>
      </c>
      <c r="H21" s="13" t="n">
        <v>1320.41662597656</v>
      </c>
      <c r="I21" s="13" t="n">
        <v>2027.66662597656</v>
      </c>
      <c r="J21" s="13" t="n">
        <v>1963.91662597656</v>
      </c>
      <c r="K21" s="14" t="n">
        <v>1738.90902423232</v>
      </c>
      <c r="L21" s="14" t="n">
        <v>1.38008287420771</v>
      </c>
      <c r="M21" s="15" t="s">
        <v>26</v>
      </c>
      <c r="N21" s="16" t="n">
        <v>1769.90295410156</v>
      </c>
      <c r="O21" s="16" t="n">
        <v>1915.42517089843</v>
      </c>
      <c r="P21" s="16" t="n">
        <v>1822.62976074218</v>
      </c>
      <c r="Q21" s="14" t="n">
        <v>1835.00689557239</v>
      </c>
      <c r="R21" s="16" t="n">
        <v>1421.03356933593</v>
      </c>
      <c r="S21" s="16" t="n">
        <v>1209.78405761718</v>
      </c>
      <c r="T21" s="16" t="n">
        <v>1291.79418945312</v>
      </c>
      <c r="U21" s="14" t="n">
        <v>1304.67349754731</v>
      </c>
      <c r="V21" s="14" t="n">
        <v>1.40648744610975</v>
      </c>
      <c r="W21" s="17" t="n">
        <v>0.022548271</v>
      </c>
    </row>
    <row r="22" customFormat="false" ht="13.2" hidden="false" customHeight="false" outlineLevel="0" collapsed="false">
      <c r="A22" s="11" t="s">
        <v>66</v>
      </c>
      <c r="B22" s="19" t="s">
        <v>67</v>
      </c>
      <c r="C22" s="11" t="s">
        <v>68</v>
      </c>
      <c r="D22" s="13" t="n">
        <v>383.583343505859</v>
      </c>
      <c r="E22" s="13" t="n">
        <v>331.083343505859</v>
      </c>
      <c r="F22" s="13" t="n">
        <v>381.083343505859</v>
      </c>
      <c r="G22" s="14" t="n">
        <v>364.422916829244</v>
      </c>
      <c r="H22" s="13" t="n">
        <v>158.83332824707</v>
      </c>
      <c r="I22" s="13" t="n">
        <v>150</v>
      </c>
      <c r="J22" s="13" t="n">
        <v>133.916671752929</v>
      </c>
      <c r="K22" s="14" t="n">
        <v>147.216282768351</v>
      </c>
      <c r="L22" s="14" t="n">
        <v>2.47542534002624</v>
      </c>
      <c r="M22" s="15" t="n">
        <v>0.0009993401</v>
      </c>
      <c r="N22" s="16" t="n">
        <v>145.83755493164</v>
      </c>
      <c r="O22" s="16" t="n">
        <v>152.55320739746</v>
      </c>
      <c r="P22" s="16" t="n">
        <v>179.624572753906</v>
      </c>
      <c r="Q22" s="14" t="n">
        <v>158.690948233942</v>
      </c>
      <c r="R22" s="16" t="n">
        <v>114.082283020019</v>
      </c>
      <c r="S22" s="16" t="n">
        <v>87.7403564453125</v>
      </c>
      <c r="T22" s="16" t="n">
        <v>102.4404296875</v>
      </c>
      <c r="U22" s="14" t="n">
        <v>100.839263065748</v>
      </c>
      <c r="V22" s="14" t="n">
        <v>1.57370198283257</v>
      </c>
      <c r="W22" s="17" t="n">
        <v>0.01957253</v>
      </c>
    </row>
    <row r="24" customFormat="false" ht="13.2" hidden="false" customHeight="false" outlineLevel="0" collapsed="false">
      <c r="A24" s="23" t="s">
        <v>69</v>
      </c>
      <c r="B24" s="24" t="s">
        <v>70</v>
      </c>
      <c r="C24" s="11" t="s">
        <v>71</v>
      </c>
      <c r="D24" s="25" t="n">
        <v>621.916687011718</v>
      </c>
      <c r="E24" s="25" t="n">
        <v>811.916687011718</v>
      </c>
      <c r="F24" s="25" t="n">
        <v>744.25</v>
      </c>
      <c r="G24" s="26" t="n">
        <v>721.640402649813</v>
      </c>
      <c r="H24" s="25" t="n">
        <v>121.416664123535</v>
      </c>
      <c r="I24" s="25" t="n">
        <v>133.166671752929</v>
      </c>
      <c r="J24" s="25" t="n">
        <v>112.666664123535</v>
      </c>
      <c r="K24" s="26" t="n">
        <v>122.130206843141</v>
      </c>
      <c r="L24" s="14" t="n">
        <v>5.90877900973882</v>
      </c>
      <c r="M24" s="15" t="n">
        <v>0.000303432</v>
      </c>
      <c r="N24" s="13" t="n">
        <v>60.4970321655273</v>
      </c>
      <c r="O24" s="13" t="n">
        <v>108.555259704589</v>
      </c>
      <c r="P24" s="13" t="n">
        <v>164.806930541992</v>
      </c>
      <c r="Q24" s="14" t="n">
        <v>102.672342442694</v>
      </c>
      <c r="R24" s="13" t="n">
        <v>26.263536453247</v>
      </c>
      <c r="S24" s="13" t="n">
        <v>59.6976165771484</v>
      </c>
      <c r="T24" s="13" t="n">
        <v>52.0657119750976</v>
      </c>
      <c r="U24" s="14" t="n">
        <v>43.3797790984826</v>
      </c>
      <c r="V24" s="14" t="n">
        <v>2.36682492572411</v>
      </c>
      <c r="W24" s="15" t="s">
        <v>26</v>
      </c>
    </row>
    <row r="25" customFormat="false" ht="13.2" hidden="false" customHeight="false" outlineLevel="0" collapsed="false">
      <c r="A25" s="11" t="s">
        <v>72</v>
      </c>
      <c r="B25" s="12" t="s">
        <v>73</v>
      </c>
      <c r="C25" s="11" t="s">
        <v>74</v>
      </c>
      <c r="D25" s="13" t="n">
        <v>1162.08337402343</v>
      </c>
      <c r="E25" s="13" t="n">
        <v>1136.58337402343</v>
      </c>
      <c r="F25" s="13" t="n">
        <v>959.583312988281</v>
      </c>
      <c r="G25" s="14" t="n">
        <v>1082.19890765187</v>
      </c>
      <c r="H25" s="13" t="n">
        <v>1108.25</v>
      </c>
      <c r="I25" s="13" t="n">
        <v>1241.16662597656</v>
      </c>
      <c r="J25" s="13" t="n">
        <v>1201.66662597656</v>
      </c>
      <c r="K25" s="14" t="n">
        <v>1182.36239788621</v>
      </c>
      <c r="L25" s="14" t="n">
        <v>0.91528528781581</v>
      </c>
      <c r="M25" s="15" t="s">
        <v>26</v>
      </c>
      <c r="N25" s="13" t="n">
        <v>796.995849609375</v>
      </c>
      <c r="O25" s="13" t="n">
        <v>893.254150390625</v>
      </c>
      <c r="P25" s="13" t="n">
        <v>700.294555664062</v>
      </c>
      <c r="Q25" s="14" t="n">
        <v>792.934445394921</v>
      </c>
      <c r="R25" s="13" t="n">
        <v>996.994689941406</v>
      </c>
      <c r="S25" s="13" t="n">
        <v>963.014282226562</v>
      </c>
      <c r="T25" s="13" t="n">
        <v>864.853393554687</v>
      </c>
      <c r="U25" s="14" t="n">
        <v>939.916677746147</v>
      </c>
      <c r="V25" s="14" t="n">
        <v>0.843622061581374</v>
      </c>
      <c r="W25" s="15" t="s">
        <v>26</v>
      </c>
    </row>
    <row r="26" customFormat="false" ht="13.2" hidden="false" customHeight="false" outlineLevel="0" collapsed="false">
      <c r="A26" s="11" t="s">
        <v>75</v>
      </c>
      <c r="B26" s="12" t="s">
        <v>76</v>
      </c>
      <c r="C26" s="11" t="s">
        <v>77</v>
      </c>
      <c r="D26" s="13" t="n">
        <v>4518.16650390625</v>
      </c>
      <c r="E26" s="13" t="n">
        <v>4590.91650390625</v>
      </c>
      <c r="F26" s="13" t="n">
        <v>4892</v>
      </c>
      <c r="G26" s="14" t="n">
        <v>4664.25935623039</v>
      </c>
      <c r="H26" s="13" t="n">
        <v>435.41665649414</v>
      </c>
      <c r="I26" s="13" t="n">
        <v>427.91665649414</v>
      </c>
      <c r="J26" s="13" t="n">
        <v>431.66665649414</v>
      </c>
      <c r="K26" s="14" t="n">
        <v>431.655797147341</v>
      </c>
      <c r="L26" s="14" t="n">
        <v>10.8055061163427</v>
      </c>
      <c r="M26" s="15" t="n">
        <v>0.000112316164</v>
      </c>
      <c r="N26" s="13" t="n">
        <v>1974.69250488281</v>
      </c>
      <c r="O26" s="13" t="n">
        <v>2936.62866210937</v>
      </c>
      <c r="P26" s="13" t="n">
        <v>4012.8251953125</v>
      </c>
      <c r="Q26" s="14" t="n">
        <v>2854.95708368998</v>
      </c>
      <c r="R26" s="13" t="n">
        <v>875.046325683593</v>
      </c>
      <c r="S26" s="13" t="n">
        <v>731.552795410156</v>
      </c>
      <c r="T26" s="13" t="n">
        <v>580.052001953125</v>
      </c>
      <c r="U26" s="14" t="n">
        <v>718.755558918671</v>
      </c>
      <c r="V26" s="14" t="n">
        <v>3.97208348271436</v>
      </c>
      <c r="W26" s="15" t="n">
        <v>0.010126111</v>
      </c>
    </row>
    <row r="27" customFormat="false" ht="13.2" hidden="false" customHeight="false" outlineLevel="0" collapsed="false">
      <c r="A27" s="11" t="s">
        <v>78</v>
      </c>
      <c r="B27" s="12" t="s">
        <v>79</v>
      </c>
      <c r="C27" s="11" t="s">
        <v>80</v>
      </c>
      <c r="D27" s="13" t="n">
        <v>1988.08337402343</v>
      </c>
      <c r="E27" s="13" t="n">
        <v>2096.41674804687</v>
      </c>
      <c r="F27" s="13" t="n">
        <v>1912.58337402343</v>
      </c>
      <c r="G27" s="14" t="n">
        <v>1997.61073576181</v>
      </c>
      <c r="H27" s="13" t="n">
        <v>2122.41674804687</v>
      </c>
      <c r="I27" s="13" t="n">
        <v>2165.25</v>
      </c>
      <c r="J27" s="13" t="n">
        <v>2072.66674804687</v>
      </c>
      <c r="K27" s="14" t="n">
        <v>2119.77319991039</v>
      </c>
      <c r="L27" s="14" t="n">
        <v>0.942370030834549</v>
      </c>
      <c r="M27" s="15" t="s">
        <v>26</v>
      </c>
      <c r="N27" s="13" t="n">
        <v>349.398681640625</v>
      </c>
      <c r="O27" s="13" t="n">
        <v>554.029418945312</v>
      </c>
      <c r="P27" s="13" t="n">
        <v>484.179962158203</v>
      </c>
      <c r="Q27" s="14" t="n">
        <v>454.241664744927</v>
      </c>
      <c r="R27" s="13" t="n">
        <v>632.8623046875</v>
      </c>
      <c r="S27" s="13" t="n">
        <v>709.988403320312</v>
      </c>
      <c r="T27" s="13" t="n">
        <v>753.278015136718</v>
      </c>
      <c r="U27" s="14" t="n">
        <v>696.902344195774</v>
      </c>
      <c r="V27" s="14" t="n">
        <v>0.651801028548874</v>
      </c>
      <c r="W27" s="15" t="s">
        <v>26</v>
      </c>
    </row>
    <row r="28" customFormat="false" ht="13.2" hidden="false" customHeight="false" outlineLevel="0" collapsed="false">
      <c r="A28" s="11" t="s">
        <v>81</v>
      </c>
      <c r="B28" s="19" t="s">
        <v>82</v>
      </c>
      <c r="C28" s="11" t="s">
        <v>83</v>
      </c>
      <c r="D28" s="13" t="n">
        <v>94</v>
      </c>
      <c r="E28" s="13" t="n">
        <v>75.6666641235351</v>
      </c>
      <c r="F28" s="13" t="n">
        <v>85.3333358764648</v>
      </c>
      <c r="G28" s="14" t="n">
        <v>84.6675621070879</v>
      </c>
      <c r="H28" s="13" t="n">
        <v>44</v>
      </c>
      <c r="I28" s="13" t="n">
        <v>44.6666679382324</v>
      </c>
      <c r="J28" s="13" t="n">
        <v>53.1666679382324</v>
      </c>
      <c r="K28" s="14" t="n">
        <v>47.1004683031091</v>
      </c>
      <c r="L28" s="14" t="n">
        <v>1.79759491056905</v>
      </c>
      <c r="M28" s="15" t="n">
        <v>0.00641122</v>
      </c>
      <c r="N28" s="13" t="n">
        <v>134.96287536621</v>
      </c>
      <c r="O28" s="13" t="n">
        <v>151.548080444335</v>
      </c>
      <c r="P28" s="13" t="n">
        <v>232.58511352539</v>
      </c>
      <c r="Q28" s="14" t="n">
        <v>168.183050538355</v>
      </c>
      <c r="R28" s="13" t="n">
        <v>79.0729217529296</v>
      </c>
      <c r="S28" s="13" t="n">
        <v>54.2537765502929</v>
      </c>
      <c r="T28" s="13" t="n">
        <v>77.3294219970703</v>
      </c>
      <c r="U28" s="14" t="n">
        <v>69.2257242732242</v>
      </c>
      <c r="V28" s="14" t="n">
        <v>2.42948777068132</v>
      </c>
      <c r="W28" s="15" t="n">
        <v>0.022901159</v>
      </c>
    </row>
    <row r="29" customFormat="false" ht="13.2" hidden="false" customHeight="false" outlineLevel="0" collapsed="false">
      <c r="A29" s="11" t="s">
        <v>84</v>
      </c>
      <c r="B29" s="19" t="s">
        <v>85</v>
      </c>
      <c r="C29" s="11" t="s">
        <v>86</v>
      </c>
      <c r="D29" s="13" t="n">
        <v>2544.08325195312</v>
      </c>
      <c r="E29" s="13" t="n">
        <v>2674.75</v>
      </c>
      <c r="F29" s="13" t="n">
        <v>3345.83325195312</v>
      </c>
      <c r="G29" s="14" t="n">
        <v>2834.25944594609</v>
      </c>
      <c r="H29" s="13" t="n">
        <v>1307.83337402343</v>
      </c>
      <c r="I29" s="13" t="n">
        <v>1217.66662597656</v>
      </c>
      <c r="J29" s="13" t="n">
        <v>1177.75</v>
      </c>
      <c r="K29" s="14" t="n">
        <v>1233.23159838706</v>
      </c>
      <c r="L29" s="14" t="n">
        <v>2.2982377759806</v>
      </c>
      <c r="M29" s="15" t="s">
        <v>26</v>
      </c>
      <c r="N29" s="13" t="n">
        <v>1472.16857910156</v>
      </c>
      <c r="O29" s="13" t="n">
        <v>1773.1513671875</v>
      </c>
      <c r="P29" s="13" t="n">
        <v>2263.21313476562</v>
      </c>
      <c r="Q29" s="14" t="n">
        <v>1807.76900854476</v>
      </c>
      <c r="R29" s="13" t="n">
        <v>771.379699707031</v>
      </c>
      <c r="S29" s="13" t="n">
        <v>972.741088867187</v>
      </c>
      <c r="T29" s="13" t="n">
        <v>784.601989746093</v>
      </c>
      <c r="U29" s="14" t="n">
        <v>838.117593237897</v>
      </c>
      <c r="V29" s="14" t="n">
        <v>2.1569395788016</v>
      </c>
      <c r="W29" s="15" t="n">
        <v>0.013145627</v>
      </c>
    </row>
    <row r="30" customFormat="false" ht="13.2" hidden="false" customHeight="false" outlineLevel="0" collapsed="false">
      <c r="A30" s="11" t="s">
        <v>87</v>
      </c>
      <c r="B30" s="12" t="s">
        <v>88</v>
      </c>
      <c r="C30" s="11" t="s">
        <v>89</v>
      </c>
      <c r="D30" s="13" t="n">
        <v>890.666687011718</v>
      </c>
      <c r="E30" s="13" t="n">
        <v>920.25</v>
      </c>
      <c r="F30" s="13" t="n">
        <v>1076.25</v>
      </c>
      <c r="G30" s="14" t="n">
        <v>959.057692676047</v>
      </c>
      <c r="H30" s="13" t="n">
        <v>626.333312988281</v>
      </c>
      <c r="I30" s="13" t="n">
        <v>695.833312988281</v>
      </c>
      <c r="J30" s="13" t="n">
        <v>855.333312988281</v>
      </c>
      <c r="K30" s="14" t="n">
        <v>719.695363770185</v>
      </c>
      <c r="L30" s="14" t="n">
        <v>1.33258839914147</v>
      </c>
      <c r="M30" s="15" t="s">
        <v>26</v>
      </c>
      <c r="N30" s="13" t="n">
        <v>235.948898315429</v>
      </c>
      <c r="O30" s="13" t="n">
        <v>288.226654052734</v>
      </c>
      <c r="P30" s="13" t="n">
        <v>387.908020019531</v>
      </c>
      <c r="Q30" s="14" t="n">
        <v>297.687284365794</v>
      </c>
      <c r="R30" s="13" t="n">
        <v>151.33055114746</v>
      </c>
      <c r="S30" s="13" t="n">
        <v>152.726333618164</v>
      </c>
      <c r="T30" s="13" t="n">
        <v>105.425476074218</v>
      </c>
      <c r="U30" s="14" t="n">
        <v>134.563942758969</v>
      </c>
      <c r="V30" s="14" t="n">
        <v>2.21223663830222</v>
      </c>
      <c r="W30" s="15" t="n">
        <v>0.024644416</v>
      </c>
    </row>
    <row r="31" customFormat="false" ht="13.2" hidden="false" customHeight="false" outlineLevel="0" collapsed="false">
      <c r="A31" s="11" t="s">
        <v>90</v>
      </c>
      <c r="B31" s="12" t="s">
        <v>91</v>
      </c>
      <c r="C31" s="11" t="s">
        <v>92</v>
      </c>
      <c r="D31" s="13" t="n">
        <v>520.666687011718</v>
      </c>
      <c r="E31" s="13" t="n">
        <v>473.5</v>
      </c>
      <c r="F31" s="13" t="n">
        <v>575.916687011718</v>
      </c>
      <c r="G31" s="14" t="n">
        <v>521.690761292572</v>
      </c>
      <c r="H31" s="13" t="n">
        <v>594.5</v>
      </c>
      <c r="I31" s="13" t="n">
        <v>614.333312988281</v>
      </c>
      <c r="J31" s="13" t="n">
        <v>678.083312988281</v>
      </c>
      <c r="K31" s="14" t="n">
        <v>627.980744457801</v>
      </c>
      <c r="L31" s="14" t="n">
        <v>0.830743244751877</v>
      </c>
      <c r="M31" s="15" t="s">
        <v>26</v>
      </c>
      <c r="N31" s="13" t="n">
        <v>129.427780151367</v>
      </c>
      <c r="O31" s="13" t="n">
        <v>185.507278442382</v>
      </c>
      <c r="P31" s="13" t="n">
        <v>238.098831176757</v>
      </c>
      <c r="Q31" s="14" t="n">
        <v>178.805925399966</v>
      </c>
      <c r="R31" s="13" t="n">
        <v>295.337951660156</v>
      </c>
      <c r="S31" s="13" t="n">
        <v>235.465438842773</v>
      </c>
      <c r="T31" s="13" t="n">
        <v>305.849945068359</v>
      </c>
      <c r="U31" s="14" t="n">
        <v>277.06709135526</v>
      </c>
      <c r="V31" s="14" t="n">
        <v>0.645352447038532</v>
      </c>
      <c r="W31" s="15" t="s">
        <v>26</v>
      </c>
    </row>
    <row r="32" customFormat="false" ht="13.2" hidden="false" customHeight="false" outlineLevel="0" collapsed="false">
      <c r="A32" s="11" t="s">
        <v>93</v>
      </c>
      <c r="B32" s="12" t="s">
        <v>94</v>
      </c>
      <c r="C32" s="11" t="s">
        <v>95</v>
      </c>
      <c r="D32" s="13" t="n">
        <v>772.25</v>
      </c>
      <c r="E32" s="13" t="n">
        <v>843.25</v>
      </c>
      <c r="F32" s="13" t="n">
        <v>1057.58337402343</v>
      </c>
      <c r="G32" s="14" t="n">
        <v>883.099476266793</v>
      </c>
      <c r="H32" s="13" t="n">
        <v>700.75</v>
      </c>
      <c r="I32" s="13" t="n">
        <v>760.833312988281</v>
      </c>
      <c r="J32" s="13" t="n">
        <v>664.583312988281</v>
      </c>
      <c r="K32" s="14" t="n">
        <v>707.620956474066</v>
      </c>
      <c r="L32" s="14" t="n">
        <v>1.24798378028133</v>
      </c>
      <c r="M32" s="15" t="s">
        <v>26</v>
      </c>
      <c r="N32" s="13" t="n">
        <v>160.530349731445</v>
      </c>
      <c r="O32" s="13" t="n">
        <v>182.784805297851</v>
      </c>
      <c r="P32" s="13" t="n">
        <v>164.843872070312</v>
      </c>
      <c r="Q32" s="14" t="n">
        <v>169.118071076529</v>
      </c>
      <c r="R32" s="13" t="n">
        <v>182.856216430664</v>
      </c>
      <c r="S32" s="13" t="n">
        <v>164.942459106445</v>
      </c>
      <c r="T32" s="13" t="n">
        <v>154.352615356445</v>
      </c>
      <c r="U32" s="14" t="n">
        <v>166.975234607578</v>
      </c>
      <c r="V32" s="14" t="n">
        <v>1.01283325921947</v>
      </c>
      <c r="W32" s="15" t="s">
        <v>26</v>
      </c>
    </row>
    <row r="34" customFormat="false" ht="13.2" hidden="false" customHeight="false" outlineLevel="0" collapsed="false">
      <c r="A34" s="11" t="s">
        <v>96</v>
      </c>
      <c r="B34" s="19" t="s">
        <v>97</v>
      </c>
      <c r="C34" s="11" t="s">
        <v>98</v>
      </c>
      <c r="D34" s="13" t="n">
        <v>1369.66662597656</v>
      </c>
      <c r="E34" s="13" t="n">
        <v>1403.66662597656</v>
      </c>
      <c r="F34" s="13" t="n">
        <v>1485</v>
      </c>
      <c r="G34" s="14" t="n">
        <f aca="false">GEOMEAN(D34:F34)</f>
        <v>1418.62769415374</v>
      </c>
      <c r="H34" s="13" t="n">
        <v>618.5</v>
      </c>
      <c r="I34" s="13" t="n">
        <v>680.666687011718</v>
      </c>
      <c r="J34" s="13" t="n">
        <v>900.75</v>
      </c>
      <c r="K34" s="14" t="n">
        <f aca="false">GEOMEAN(H34:J34)</f>
        <v>723.812629942052</v>
      </c>
      <c r="L34" s="14" t="n">
        <f aca="false">G34/K34</f>
        <v>1.95993774558385</v>
      </c>
      <c r="M34" s="15" t="n">
        <v>0.027447708</v>
      </c>
      <c r="N34" s="13" t="n">
        <v>535.141540527343</v>
      </c>
      <c r="O34" s="13" t="n">
        <v>630.333801269531</v>
      </c>
      <c r="P34" s="13" t="n">
        <v>863.584899902343</v>
      </c>
      <c r="Q34" s="14" t="n">
        <f aca="false">GEOMEAN(N34:P34)</f>
        <v>662.900124112163</v>
      </c>
      <c r="R34" s="13" t="n">
        <v>311.450927734375</v>
      </c>
      <c r="S34" s="13" t="n">
        <v>333.910614013671</v>
      </c>
      <c r="T34" s="13" t="n">
        <v>335.229614257812</v>
      </c>
      <c r="U34" s="14" t="n">
        <f aca="false">GEOMEAN(R34:T34)</f>
        <v>326.67864342708</v>
      </c>
      <c r="V34" s="14" t="n">
        <f aca="false">Q34/U34</f>
        <v>2.02921169611179</v>
      </c>
      <c r="W34" s="15" t="n">
        <v>0.04</v>
      </c>
    </row>
    <row r="35" customFormat="false" ht="13.2" hidden="false" customHeight="false" outlineLevel="0" collapsed="false">
      <c r="A35" s="11" t="s">
        <v>99</v>
      </c>
      <c r="B35" s="12" t="s">
        <v>100</v>
      </c>
      <c r="C35" s="11" t="s">
        <v>101</v>
      </c>
      <c r="D35" s="13" t="n">
        <v>356.16665649414</v>
      </c>
      <c r="E35" s="13" t="n">
        <v>302.75</v>
      </c>
      <c r="F35" s="13" t="n">
        <v>365</v>
      </c>
      <c r="G35" s="14" t="n">
        <f aca="false">GEOMEAN(D35:F35)</f>
        <v>340.154921231967</v>
      </c>
      <c r="H35" s="13" t="n">
        <v>221.166671752929</v>
      </c>
      <c r="I35" s="13" t="n">
        <v>256</v>
      </c>
      <c r="J35" s="13" t="n">
        <v>262.25</v>
      </c>
      <c r="K35" s="14" t="n">
        <f aca="false">GEOMEAN(H35:J35)</f>
        <v>245.786701634381</v>
      </c>
      <c r="L35" s="14" t="n">
        <f aca="false">G35/K35</f>
        <v>1.38394355337403</v>
      </c>
      <c r="M35" s="15" t="n">
        <v>0.027338374</v>
      </c>
      <c r="N35" s="13" t="n">
        <v>72.1263809204101</v>
      </c>
      <c r="O35" s="13" t="n">
        <v>108.595718383789</v>
      </c>
      <c r="P35" s="13" t="n">
        <v>211.87646484375</v>
      </c>
      <c r="Q35" s="14" t="n">
        <f aca="false">GEOMEAN(N35:P35)</f>
        <v>118.394043702046</v>
      </c>
      <c r="R35" s="13" t="n">
        <v>41.0931205749511</v>
      </c>
      <c r="S35" s="13" t="n">
        <v>50.6754493713378</v>
      </c>
      <c r="T35" s="13" t="n">
        <v>62.10205078125</v>
      </c>
      <c r="U35" s="14" t="n">
        <f aca="false">GEOMEAN(R35:T35)</f>
        <v>50.5697598245937</v>
      </c>
      <c r="V35" s="14" t="n">
        <f aca="false">Q35/U35</f>
        <v>2.34120241252297</v>
      </c>
      <c r="W35" s="15" t="s">
        <v>26</v>
      </c>
    </row>
    <row r="36" customFormat="false" ht="13.2" hidden="false" customHeight="false" outlineLevel="0" collapsed="false">
      <c r="A36" s="11" t="s">
        <v>102</v>
      </c>
      <c r="B36" s="12" t="s">
        <v>103</v>
      </c>
      <c r="C36" s="11" t="s">
        <v>104</v>
      </c>
      <c r="D36" s="13" t="n">
        <v>116.583335876464</v>
      </c>
      <c r="E36" s="13" t="n">
        <v>97.3333358764648</v>
      </c>
      <c r="F36" s="13" t="n">
        <v>126.5</v>
      </c>
      <c r="G36" s="14" t="n">
        <f aca="false">GEOMEAN(D36:F36)</f>
        <v>112.805308394965</v>
      </c>
      <c r="H36" s="13" t="n">
        <v>115</v>
      </c>
      <c r="I36" s="13" t="n">
        <v>88.1666641235351</v>
      </c>
      <c r="J36" s="13" t="n">
        <v>97.75</v>
      </c>
      <c r="K36" s="14" t="n">
        <f aca="false">GEOMEAN(H36:J36)</f>
        <v>99.7025666470591</v>
      </c>
      <c r="L36" s="14" t="n">
        <f aca="false">G36/K36</f>
        <v>1.13141829933314</v>
      </c>
      <c r="M36" s="15" t="s">
        <v>26</v>
      </c>
      <c r="N36" s="13" t="n">
        <v>45.9216613769531</v>
      </c>
      <c r="O36" s="13" t="n">
        <v>44.6451530456543</v>
      </c>
      <c r="P36" s="13" t="n">
        <v>62.0747985839843</v>
      </c>
      <c r="Q36" s="14" t="n">
        <f aca="false">GEOMEAN(N36:P36)</f>
        <v>50.3001263125375</v>
      </c>
      <c r="R36" s="13" t="n">
        <v>35.9645652770996</v>
      </c>
      <c r="S36" s="13" t="n">
        <v>29.1254196166992</v>
      </c>
      <c r="T36" s="13" t="n">
        <v>25.5524406433105</v>
      </c>
      <c r="U36" s="14" t="n">
        <f aca="false">GEOMEAN(R36:T36)</f>
        <v>29.9129880928755</v>
      </c>
      <c r="V36" s="14" t="n">
        <f aca="false">Q36/U36</f>
        <v>1.68154803379599</v>
      </c>
      <c r="W36" s="15" t="n">
        <v>0.04</v>
      </c>
    </row>
    <row r="37" customFormat="false" ht="13.2" hidden="false" customHeight="false" outlineLevel="0" collapsed="false">
      <c r="A37" s="27" t="s">
        <v>105</v>
      </c>
      <c r="B37" s="18" t="s">
        <v>106</v>
      </c>
      <c r="C37" s="11" t="s">
        <v>107</v>
      </c>
      <c r="D37" s="28" t="n">
        <v>324.583343505859</v>
      </c>
      <c r="E37" s="28" t="n">
        <v>353.66665649414</v>
      </c>
      <c r="F37" s="28" t="n">
        <v>332.91665649414</v>
      </c>
      <c r="G37" s="29" t="n">
        <f aca="false">GEOMEAN(D37:F37)</f>
        <v>336.836094745845</v>
      </c>
      <c r="H37" s="28" t="n">
        <v>61.5</v>
      </c>
      <c r="I37" s="28" t="n">
        <v>45.0833320617675</v>
      </c>
      <c r="J37" s="28" t="n">
        <v>78.4166641235351</v>
      </c>
      <c r="K37" s="29" t="n">
        <f aca="false">GEOMEAN(H37:J37)</f>
        <v>60.1311941511276</v>
      </c>
      <c r="L37" s="14" t="n">
        <f aca="false">G37/K37</f>
        <v>5.60168643747994</v>
      </c>
      <c r="M37" s="15" t="n">
        <v>0.0086679915</v>
      </c>
      <c r="N37" s="13" t="n">
        <v>11.242223739624</v>
      </c>
      <c r="O37" s="13" t="n">
        <v>16.6527976989746</v>
      </c>
      <c r="P37" s="13" t="n">
        <v>10.0920906066894</v>
      </c>
      <c r="Q37" s="14" t="n">
        <f aca="false">GEOMEAN(N37:P37)</f>
        <v>12.3625157281725</v>
      </c>
      <c r="R37" s="13" t="n">
        <v>7.04344654083251</v>
      </c>
      <c r="S37" s="13" t="n">
        <v>8.95229339599609</v>
      </c>
      <c r="T37" s="13" t="n">
        <v>8.73703575134277</v>
      </c>
      <c r="U37" s="14" t="n">
        <f aca="false">GEOMEAN(R37:T37)</f>
        <v>8.19774769038486</v>
      </c>
      <c r="V37" s="14" t="n">
        <f aca="false">Q37/U37</f>
        <v>1.50803808498187</v>
      </c>
      <c r="W37" s="15" t="s">
        <v>26</v>
      </c>
    </row>
    <row r="38" customFormat="false" ht="13.2" hidden="false" customHeight="false" outlineLevel="0" collapsed="false">
      <c r="A38" s="27" t="s">
        <v>108</v>
      </c>
      <c r="B38" s="18" t="s">
        <v>109</v>
      </c>
      <c r="C38" s="11" t="s">
        <v>110</v>
      </c>
      <c r="D38" s="28" t="n">
        <v>147.33332824707</v>
      </c>
      <c r="E38" s="28" t="n">
        <v>155.58332824707</v>
      </c>
      <c r="F38" s="28" t="n">
        <v>175</v>
      </c>
      <c r="G38" s="29" t="n">
        <f aca="false">GEOMEAN(D38:F38)</f>
        <v>158.89151354951</v>
      </c>
      <c r="H38" s="28" t="n">
        <v>51.6666679382324</v>
      </c>
      <c r="I38" s="28" t="n">
        <v>56.4166679382324</v>
      </c>
      <c r="J38" s="28" t="n">
        <v>34.3333320617675</v>
      </c>
      <c r="K38" s="29" t="n">
        <f aca="false">GEOMEAN(H38:J38)</f>
        <v>46.4277830971191</v>
      </c>
      <c r="L38" s="14" t="n">
        <f aca="false">G38/K38</f>
        <v>3.42233686276029</v>
      </c>
      <c r="M38" s="15" t="n">
        <v>0.016361684</v>
      </c>
      <c r="N38" s="13" t="n">
        <v>18.6440181732177</v>
      </c>
      <c r="O38" s="13" t="n">
        <v>35.223030090332</v>
      </c>
      <c r="P38" s="13" t="n">
        <v>33.5201950073242</v>
      </c>
      <c r="Q38" s="14" t="n">
        <f aca="false">GEOMEAN(N38:P38)</f>
        <v>28.0257723069511</v>
      </c>
      <c r="R38" s="13" t="n">
        <v>11.1038923263549</v>
      </c>
      <c r="S38" s="13" t="n">
        <v>10.6982069015502</v>
      </c>
      <c r="T38" s="13" t="n">
        <v>8.11799526214599</v>
      </c>
      <c r="U38" s="14" t="n">
        <f aca="false">GEOMEAN(R38:T38)</f>
        <v>9.87972848330915</v>
      </c>
      <c r="V38" s="14" t="n">
        <f aca="false">Q38/U38</f>
        <v>2.83669458672857</v>
      </c>
      <c r="W38" s="15" t="n">
        <v>0.04</v>
      </c>
    </row>
    <row r="40" customFormat="false" ht="13.2" hidden="false" customHeight="false" outlineLevel="0" collapsed="false">
      <c r="A40" s="27" t="s">
        <v>111</v>
      </c>
      <c r="B40" s="18" t="s">
        <v>112</v>
      </c>
      <c r="C40" s="11" t="s">
        <v>113</v>
      </c>
      <c r="D40" s="28" t="n">
        <v>1744.66662597656</v>
      </c>
      <c r="E40" s="28" t="n">
        <v>1854.16662597656</v>
      </c>
      <c r="F40" s="28" t="n">
        <v>2076.08325195312</v>
      </c>
      <c r="G40" s="29" t="n">
        <f aca="false">GEOMEAN(D40:F40)</f>
        <v>1886.69627810207</v>
      </c>
      <c r="H40" s="28" t="n">
        <v>412.25</v>
      </c>
      <c r="I40" s="28" t="n">
        <v>385.91665649414</v>
      </c>
      <c r="J40" s="28" t="n">
        <v>392.66665649414</v>
      </c>
      <c r="K40" s="29" t="n">
        <f aca="false">GEOMEAN(H40:J40)</f>
        <v>396.788799178977</v>
      </c>
      <c r="L40" s="29" t="n">
        <f aca="false">G40/K40</f>
        <v>4.75491314776515</v>
      </c>
      <c r="M40" s="15" t="n">
        <v>0.0013053523</v>
      </c>
      <c r="N40" s="30" t="n">
        <v>852.085998535156</v>
      </c>
      <c r="O40" s="30" t="n">
        <v>1078.27978515625</v>
      </c>
      <c r="P40" s="30" t="n">
        <v>1137.87414550781</v>
      </c>
      <c r="Q40" s="31" t="n">
        <f aca="false">GEOMEAN(N40:P40)</f>
        <v>1014.93066405815</v>
      </c>
      <c r="R40" s="30" t="n">
        <v>687.175476074218</v>
      </c>
      <c r="S40" s="30" t="n">
        <v>706.704895019531</v>
      </c>
      <c r="T40" s="30" t="n">
        <v>652.593627929687</v>
      </c>
      <c r="U40" s="14" t="n">
        <f aca="false">GEOMEAN(R40:T40)</f>
        <v>681.788272783635</v>
      </c>
      <c r="V40" s="14" t="n">
        <f aca="false">Q40/U40</f>
        <v>1.48863027507697</v>
      </c>
      <c r="W40" s="17" t="n">
        <v>0.049358033</v>
      </c>
    </row>
    <row r="42" s="10" customFormat="true" ht="10.2" hidden="false" customHeight="false" outlineLevel="0" collapsed="false">
      <c r="A42" s="11" t="s">
        <v>114</v>
      </c>
      <c r="B42" s="12" t="s">
        <v>115</v>
      </c>
      <c r="C42" s="11" t="s">
        <v>116</v>
      </c>
      <c r="D42" s="13" t="n">
        <v>837</v>
      </c>
      <c r="E42" s="13" t="n">
        <v>875.583312988281</v>
      </c>
      <c r="F42" s="13" t="n">
        <v>920.833312988281</v>
      </c>
      <c r="G42" s="14" t="n">
        <f aca="false">GEOMEAN(D42:F42)</f>
        <v>877.138119695487</v>
      </c>
      <c r="H42" s="13" t="n">
        <v>1066.16662597656</v>
      </c>
      <c r="I42" s="13" t="n">
        <v>875.583312988281</v>
      </c>
      <c r="J42" s="13" t="n">
        <v>760</v>
      </c>
      <c r="K42" s="14" t="n">
        <f aca="false">GEOMEAN(H42:J42)</f>
        <v>891.891552850905</v>
      </c>
      <c r="L42" s="14" t="n">
        <f aca="false">G42/K42</f>
        <v>0.98345826562853</v>
      </c>
      <c r="M42" s="32" t="s">
        <v>26</v>
      </c>
      <c r="N42" s="13" t="n">
        <v>1768.345703125</v>
      </c>
      <c r="O42" s="13" t="n">
        <v>2873.79858398437</v>
      </c>
      <c r="P42" s="13" t="n">
        <v>3523.86499023437</v>
      </c>
      <c r="Q42" s="14" t="n">
        <f aca="false">GEOMEAN(N42:P42)</f>
        <v>2616.26011018417</v>
      </c>
      <c r="R42" s="13" t="n">
        <v>2246.44458007812</v>
      </c>
      <c r="S42" s="13" t="n">
        <v>3362.29907226562</v>
      </c>
      <c r="T42" s="13" t="n">
        <v>4535.23193359375</v>
      </c>
      <c r="U42" s="14" t="n">
        <f aca="false">GEOMEAN(R42:T42)</f>
        <v>3247.70956149127</v>
      </c>
      <c r="V42" s="14" t="n">
        <f aca="false">Q42/U42</f>
        <v>0.805570837123392</v>
      </c>
      <c r="W42" s="15" t="s">
        <v>26</v>
      </c>
    </row>
    <row r="43" s="33" customFormat="true" ht="10.2" hidden="false" customHeight="false" outlineLevel="0" collapsed="false">
      <c r="A43" s="20" t="s">
        <v>117</v>
      </c>
      <c r="B43" s="19" t="s">
        <v>118</v>
      </c>
      <c r="C43" s="11" t="s">
        <v>119</v>
      </c>
      <c r="D43" s="16" t="n">
        <v>496.833343505859</v>
      </c>
      <c r="E43" s="16" t="n">
        <v>455.66665649414</v>
      </c>
      <c r="F43" s="16" t="n">
        <v>514.333312988281</v>
      </c>
      <c r="G43" s="14" t="n">
        <f aca="false">GEOMEAN(D43:F43)</f>
        <v>488.315915843191</v>
      </c>
      <c r="H43" s="16" t="n">
        <v>329.833343505859</v>
      </c>
      <c r="I43" s="16" t="n">
        <v>319.833343505859</v>
      </c>
      <c r="J43" s="16" t="n">
        <v>302.5</v>
      </c>
      <c r="K43" s="14" t="n">
        <f aca="false">GEOMEAN(H43:J43)</f>
        <v>317.186400234769</v>
      </c>
      <c r="L43" s="14" t="n">
        <f aca="false">G43/K43</f>
        <v>1.53952349622102</v>
      </c>
      <c r="M43" s="17" t="n">
        <v>0.0023272927</v>
      </c>
      <c r="N43" s="16" t="n">
        <v>174.900527954101</v>
      </c>
      <c r="O43" s="16" t="n">
        <v>219.047637939453</v>
      </c>
      <c r="P43" s="16" t="n">
        <v>220.810592651367</v>
      </c>
      <c r="Q43" s="14" t="n">
        <f aca="false">GEOMEAN(N43:P43)</f>
        <v>203.758874353249</v>
      </c>
      <c r="R43" s="16" t="n">
        <v>157.780334472656</v>
      </c>
      <c r="S43" s="16" t="n">
        <v>151.572219848632</v>
      </c>
      <c r="T43" s="16" t="n">
        <v>119.656585693359</v>
      </c>
      <c r="U43" s="14" t="n">
        <f aca="false">GEOMEAN(R43:T43)</f>
        <v>141.972107735197</v>
      </c>
      <c r="V43" s="14" t="n">
        <f aca="false">Q43/U43</f>
        <v>1.43520355937305</v>
      </c>
      <c r="W43" s="17" t="s">
        <v>26</v>
      </c>
    </row>
    <row r="44" s="33" customFormat="true" ht="10.2" hidden="false" customHeight="false" outlineLevel="0" collapsed="false">
      <c r="A44" s="20" t="s">
        <v>120</v>
      </c>
      <c r="B44" s="19" t="s">
        <v>121</v>
      </c>
      <c r="C44" s="11" t="s">
        <v>122</v>
      </c>
      <c r="D44" s="16" t="n">
        <v>258.41665649414</v>
      </c>
      <c r="E44" s="16" t="n">
        <v>249.5</v>
      </c>
      <c r="F44" s="16" t="n">
        <v>278.16665649414</v>
      </c>
      <c r="G44" s="14" t="n">
        <f aca="false">GEOMEAN(D44:F44)</f>
        <v>261.757243049999</v>
      </c>
      <c r="H44" s="16" t="n">
        <v>145.75</v>
      </c>
      <c r="I44" s="16" t="n">
        <v>129.166671752929</v>
      </c>
      <c r="J44" s="16" t="n">
        <v>108.75</v>
      </c>
      <c r="K44" s="14" t="n">
        <f aca="false">GEOMEAN(H44:J44)</f>
        <v>126.978277886709</v>
      </c>
      <c r="L44" s="14" t="n">
        <f aca="false">G44/K44</f>
        <v>2.06143324201909</v>
      </c>
      <c r="M44" s="17" t="n">
        <v>0.015742838</v>
      </c>
      <c r="N44" s="16" t="n">
        <v>43.6561393737793</v>
      </c>
      <c r="O44" s="16" t="n">
        <v>52.4734916687011</v>
      </c>
      <c r="P44" s="16" t="n">
        <v>72.1067886352539</v>
      </c>
      <c r="Q44" s="14" t="n">
        <f aca="false">GEOMEAN(N44:P44)</f>
        <v>54.8681707814792</v>
      </c>
      <c r="R44" s="16" t="n">
        <v>31.5467929840087</v>
      </c>
      <c r="S44" s="16" t="n">
        <v>20.0642490386962</v>
      </c>
      <c r="T44" s="16" t="n">
        <v>25.0250720977783</v>
      </c>
      <c r="U44" s="14" t="n">
        <f aca="false">GEOMEAN(R44:T44)</f>
        <v>25.1141116675766</v>
      </c>
      <c r="V44" s="14" t="n">
        <f aca="false">Q44/U44</f>
        <v>2.18475459167112</v>
      </c>
      <c r="W44" s="17" t="n">
        <v>0.02837246</v>
      </c>
    </row>
    <row r="45" customFormat="false" ht="13.2" hidden="false" customHeight="false" outlineLevel="0" collapsed="false">
      <c r="A45" s="34" t="s">
        <v>123</v>
      </c>
      <c r="B45" s="35" t="s">
        <v>124</v>
      </c>
      <c r="C45" s="11" t="s">
        <v>125</v>
      </c>
      <c r="D45" s="16" t="n">
        <v>845.5</v>
      </c>
      <c r="E45" s="16" t="n">
        <v>751</v>
      </c>
      <c r="F45" s="16" t="n">
        <v>866.083312988281</v>
      </c>
      <c r="G45" s="14" t="n">
        <f aca="false">GEOMEAN(D45:F45)</f>
        <v>819.290162169302</v>
      </c>
      <c r="H45" s="16" t="n">
        <v>144.416671752929</v>
      </c>
      <c r="I45" s="16" t="n">
        <v>199.166671752929</v>
      </c>
      <c r="J45" s="16" t="n">
        <v>176.75</v>
      </c>
      <c r="K45" s="14" t="n">
        <f aca="false">GEOMEAN(H45:J45)</f>
        <v>171.94826847016</v>
      </c>
      <c r="L45" s="14" t="n">
        <f aca="false">G45/K45</f>
        <v>4.76474796436511</v>
      </c>
      <c r="M45" s="17" t="n">
        <v>0.0043871105</v>
      </c>
      <c r="N45" s="16" t="n">
        <v>436.567962646484</v>
      </c>
      <c r="O45" s="16" t="n">
        <v>249.013549804687</v>
      </c>
      <c r="P45" s="16" t="n">
        <v>137.939376831054</v>
      </c>
      <c r="Q45" s="14" t="n">
        <f aca="false">GEOMEAN(N45:P45)</f>
        <v>246.59694975991</v>
      </c>
      <c r="R45" s="16" t="n">
        <v>183.83299255371</v>
      </c>
      <c r="S45" s="16" t="n">
        <v>110.157089233398</v>
      </c>
      <c r="T45" s="16" t="n">
        <v>12.9384965896606</v>
      </c>
      <c r="U45" s="14" t="n">
        <f aca="false">GEOMEAN(R45:T45)</f>
        <v>63.9891844091637</v>
      </c>
      <c r="V45" s="14" t="n">
        <f aca="false">Q45/U45</f>
        <v>3.85372859549364</v>
      </c>
      <c r="W45" s="14" t="s">
        <v>26</v>
      </c>
    </row>
    <row r="47" customFormat="false" ht="13.2" hidden="false" customHeight="false" outlineLevel="0" collapsed="false">
      <c r="A47" s="36" t="s">
        <v>126</v>
      </c>
      <c r="B47" s="22" t="s">
        <v>127</v>
      </c>
      <c r="C47" s="11" t="s">
        <v>128</v>
      </c>
      <c r="D47" s="13" t="n">
        <v>1709.33337402343</v>
      </c>
      <c r="E47" s="13" t="n">
        <v>1698.08337402343</v>
      </c>
      <c r="F47" s="13" t="n">
        <v>1877</v>
      </c>
      <c r="G47" s="14" t="n">
        <f aca="false">GEOMEAN(D47:F47)</f>
        <v>1759.61106725906</v>
      </c>
      <c r="H47" s="13" t="n">
        <v>1202.08337402343</v>
      </c>
      <c r="I47" s="13" t="n">
        <v>1361</v>
      </c>
      <c r="J47" s="13" t="n">
        <v>1214.5</v>
      </c>
      <c r="K47" s="14" t="n">
        <f aca="false">GEOMEAN(H47:J47)</f>
        <v>1257.17792030937</v>
      </c>
      <c r="L47" s="14" t="n">
        <f aca="false">G47/K47</f>
        <v>1.39965158378382</v>
      </c>
      <c r="M47" s="15" t="n">
        <v>0.0076850634</v>
      </c>
      <c r="N47" s="13" t="n">
        <v>549.286682128906</v>
      </c>
      <c r="O47" s="13" t="n">
        <v>690.648864746093</v>
      </c>
      <c r="P47" s="13" t="n">
        <v>460.871185302734</v>
      </c>
      <c r="Q47" s="14" t="n">
        <f aca="false">GEOMEAN(N47:P47)</f>
        <v>559.171861944613</v>
      </c>
      <c r="R47" s="13" t="n">
        <v>672.316162109375</v>
      </c>
      <c r="S47" s="13" t="n">
        <v>685.038818359375</v>
      </c>
      <c r="T47" s="13" t="n">
        <v>598.005554199218</v>
      </c>
      <c r="U47" s="14" t="n">
        <f aca="false">GEOMEAN(R47:T47)</f>
        <v>650.625854220134</v>
      </c>
      <c r="V47" s="14" t="n">
        <f aca="false">Q47/U47</f>
        <v>0.859436891905961</v>
      </c>
      <c r="W47" s="37" t="s">
        <v>26</v>
      </c>
    </row>
    <row r="48" customFormat="false" ht="13.2" hidden="false" customHeight="false" outlineLevel="0" collapsed="false">
      <c r="A48" s="11" t="s">
        <v>129</v>
      </c>
      <c r="B48" s="38" t="s">
        <v>130</v>
      </c>
      <c r="C48" s="11" t="s">
        <v>131</v>
      </c>
      <c r="D48" s="13" t="n">
        <v>53.3333320617675</v>
      </c>
      <c r="E48" s="13" t="n">
        <v>39.4166679382324</v>
      </c>
      <c r="F48" s="13" t="n">
        <v>51.3333320617675</v>
      </c>
      <c r="G48" s="14" t="n">
        <f aca="false">GEOMEAN(D48:F48)</f>
        <v>47.6093984203909</v>
      </c>
      <c r="H48" s="13" t="n">
        <v>23.0833339691162</v>
      </c>
      <c r="I48" s="13" t="n">
        <v>22.4166660308837</v>
      </c>
      <c r="J48" s="13" t="n">
        <v>28.9166660308837</v>
      </c>
      <c r="K48" s="14" t="n">
        <f aca="false">GEOMEAN(H48:J48)</f>
        <v>24.6418092795332</v>
      </c>
      <c r="L48" s="14" t="n">
        <f aca="false">G48/K48</f>
        <v>1.93205774301377</v>
      </c>
      <c r="M48" s="15" t="n">
        <v>0.013074344</v>
      </c>
      <c r="N48" s="13" t="n">
        <v>50.3305320739746</v>
      </c>
      <c r="O48" s="13" t="n">
        <v>69.4579696655273</v>
      </c>
      <c r="P48" s="13" t="n">
        <v>89.4683761596679</v>
      </c>
      <c r="Q48" s="14" t="n">
        <f aca="false">GEOMEAN(N48:P48)</f>
        <v>67.8798780831989</v>
      </c>
      <c r="R48" s="13" t="n">
        <v>60.7014694213867</v>
      </c>
      <c r="S48" s="13" t="n">
        <v>42.6314163208007</v>
      </c>
      <c r="T48" s="13" t="n">
        <v>37.836986541748</v>
      </c>
      <c r="U48" s="14" t="n">
        <f aca="false">GEOMEAN(R48:T48)</f>
        <v>46.0908978952229</v>
      </c>
      <c r="V48" s="14" t="n">
        <f aca="false">Q48/U48</f>
        <v>1.47273932995422</v>
      </c>
      <c r="W48" s="37" t="s">
        <v>26</v>
      </c>
    </row>
    <row r="49" customFormat="false" ht="13.2" hidden="false" customHeight="false" outlineLevel="0" collapsed="false">
      <c r="A49" s="36" t="s">
        <v>132</v>
      </c>
      <c r="B49" s="22" t="s">
        <v>133</v>
      </c>
      <c r="C49" s="11" t="s">
        <v>134</v>
      </c>
      <c r="D49" s="13" t="n">
        <v>5310.91650390625</v>
      </c>
      <c r="E49" s="13" t="n">
        <v>4394.33349609375</v>
      </c>
      <c r="F49" s="13" t="n">
        <v>5968</v>
      </c>
      <c r="G49" s="14" t="n">
        <f aca="false">GEOMEAN(D49:F49)</f>
        <v>5183.58749937744</v>
      </c>
      <c r="H49" s="13" t="n">
        <v>2885.41674804687</v>
      </c>
      <c r="I49" s="13" t="n">
        <v>2689.66674804687</v>
      </c>
      <c r="J49" s="13" t="n">
        <v>3828.58325195312</v>
      </c>
      <c r="K49" s="14" t="n">
        <f aca="false">GEOMEAN(H49:J49)</f>
        <v>3097.28882632729</v>
      </c>
      <c r="L49" s="14" t="n">
        <f aca="false">G49/K49</f>
        <v>1.67358867384804</v>
      </c>
      <c r="M49" s="15" t="n">
        <v>0.036510985</v>
      </c>
      <c r="N49" s="13" t="n">
        <v>472.220733642578</v>
      </c>
      <c r="O49" s="13" t="n">
        <v>545.269470214843</v>
      </c>
      <c r="P49" s="13" t="n">
        <v>634.213134765625</v>
      </c>
      <c r="Q49" s="14" t="n">
        <f aca="false">GEOMEAN(N49:P49)</f>
        <v>546.592693408006</v>
      </c>
      <c r="R49" s="13" t="n">
        <v>359.919708251953</v>
      </c>
      <c r="S49" s="13" t="n">
        <v>470.1484375</v>
      </c>
      <c r="T49" s="13" t="n">
        <v>401.015808105468</v>
      </c>
      <c r="U49" s="14" t="n">
        <f aca="false">GEOMEAN(R49:T49)</f>
        <v>407.881529689132</v>
      </c>
      <c r="V49" s="14" t="n">
        <f aca="false">Q49/U49</f>
        <v>1.34007709009181</v>
      </c>
      <c r="W49" s="37" t="s">
        <v>26</v>
      </c>
    </row>
    <row r="50" customFormat="false" ht="13.2" hidden="false" customHeight="false" outlineLevel="0" collapsed="false">
      <c r="A50" s="36" t="s">
        <v>135</v>
      </c>
      <c r="B50" s="22" t="s">
        <v>136</v>
      </c>
      <c r="C50" s="11" t="s">
        <v>137</v>
      </c>
      <c r="D50" s="13" t="n">
        <v>1521</v>
      </c>
      <c r="E50" s="13" t="n">
        <v>1556.83337402343</v>
      </c>
      <c r="F50" s="13" t="n">
        <v>1270.91662597656</v>
      </c>
      <c r="G50" s="14" t="n">
        <f aca="false">GEOMEAN(D50:F50)</f>
        <v>1443.76375904256</v>
      </c>
      <c r="H50" s="13" t="n">
        <v>909.083312988281</v>
      </c>
      <c r="I50" s="13" t="n">
        <v>915.166687011718</v>
      </c>
      <c r="J50" s="13" t="n">
        <v>785</v>
      </c>
      <c r="K50" s="14" t="n">
        <f aca="false">GEOMEAN(H50:J50)</f>
        <v>867.609932525603</v>
      </c>
      <c r="L50" s="14" t="n">
        <f aca="false">G50/K50</f>
        <v>1.66407011367398</v>
      </c>
      <c r="M50" s="15" t="n">
        <v>0.007962408</v>
      </c>
      <c r="N50" s="13" t="n">
        <v>336.782257080078</v>
      </c>
      <c r="O50" s="13" t="n">
        <v>399.87271118164</v>
      </c>
      <c r="P50" s="13" t="n">
        <v>520.208374023437</v>
      </c>
      <c r="Q50" s="14" t="n">
        <f aca="false">GEOMEAN(N50:P50)</f>
        <v>412.239342209142</v>
      </c>
      <c r="R50" s="13" t="n">
        <v>339.617370605468</v>
      </c>
      <c r="S50" s="13" t="n">
        <v>301.725372314453</v>
      </c>
      <c r="T50" s="13" t="n">
        <v>277.489990234375</v>
      </c>
      <c r="U50" s="14" t="n">
        <f aca="false">GEOMEAN(R50:T50)</f>
        <v>305.22236250333</v>
      </c>
      <c r="V50" s="14" t="n">
        <f aca="false">Q50/U50</f>
        <v>1.35061972139949</v>
      </c>
      <c r="W50" s="37" t="s">
        <v>26</v>
      </c>
    </row>
    <row r="51" customFormat="false" ht="13.2" hidden="false" customHeight="false" outlineLevel="0" collapsed="false">
      <c r="A51" s="11" t="s">
        <v>138</v>
      </c>
      <c r="B51" s="19" t="s">
        <v>139</v>
      </c>
      <c r="C51" s="11" t="s">
        <v>140</v>
      </c>
      <c r="D51" s="13" t="n">
        <v>1489.5</v>
      </c>
      <c r="E51" s="13" t="n">
        <v>1721.91662597656</v>
      </c>
      <c r="F51" s="13" t="n">
        <v>1462</v>
      </c>
      <c r="G51" s="14" t="n">
        <f aca="false">GEOMEAN(D51:F51)</f>
        <v>1553.5789678664</v>
      </c>
      <c r="H51" s="13" t="n">
        <v>539.166687011718</v>
      </c>
      <c r="I51" s="13" t="n">
        <v>537.5</v>
      </c>
      <c r="J51" s="13" t="n">
        <v>508.66665649414</v>
      </c>
      <c r="K51" s="14" t="n">
        <f aca="false">GEOMEAN(H51:J51)</f>
        <v>528.256597730931</v>
      </c>
      <c r="L51" s="14" t="n">
        <f aca="false">G51/K51</f>
        <v>2.94095516182785</v>
      </c>
      <c r="M51" s="15" t="n">
        <v>0.0026875753</v>
      </c>
      <c r="N51" s="13" t="n">
        <v>726.184143066406</v>
      </c>
      <c r="O51" s="13" t="n">
        <v>798.278503417968</v>
      </c>
      <c r="P51" s="13" t="n">
        <v>679.892761230468</v>
      </c>
      <c r="Q51" s="14" t="n">
        <f aca="false">GEOMEAN(N51:P51)</f>
        <v>733.185506087929</v>
      </c>
      <c r="R51" s="13" t="n">
        <v>552.786682128906</v>
      </c>
      <c r="S51" s="13" t="n">
        <v>684.395568847656</v>
      </c>
      <c r="T51" s="13" t="n">
        <v>536.536437988281</v>
      </c>
      <c r="U51" s="14" t="n">
        <f aca="false">GEOMEAN(R51:T51)</f>
        <v>587.698606146668</v>
      </c>
      <c r="V51" s="14" t="n">
        <f aca="false">Q51/U51</f>
        <v>1.24755359025805</v>
      </c>
      <c r="W51" s="37" t="s">
        <v>26</v>
      </c>
    </row>
    <row r="52" customFormat="false" ht="13.2" hidden="false" customHeight="false" outlineLevel="0" collapsed="false">
      <c r="A52" s="11" t="s">
        <v>141</v>
      </c>
      <c r="B52" s="12" t="s">
        <v>142</v>
      </c>
      <c r="C52" s="11" t="s">
        <v>143</v>
      </c>
      <c r="D52" s="13" t="n">
        <v>105.833335876464</v>
      </c>
      <c r="E52" s="13" t="n">
        <v>92.5</v>
      </c>
      <c r="F52" s="13" t="n">
        <v>95.9166641235351</v>
      </c>
      <c r="G52" s="14" t="n">
        <f aca="false">GEOMEAN(D52:F52)</f>
        <v>97.9233121784892</v>
      </c>
      <c r="H52" s="13" t="n">
        <v>118.833335876464</v>
      </c>
      <c r="I52" s="13" t="n">
        <v>141.75</v>
      </c>
      <c r="J52" s="13" t="n">
        <v>141</v>
      </c>
      <c r="K52" s="14" t="n">
        <f aca="false">GEOMEAN(H52:J52)</f>
        <v>133.42180846383</v>
      </c>
      <c r="L52" s="14" t="n">
        <f aca="false">G52/K52</f>
        <v>0.733937827001016</v>
      </c>
      <c r="M52" s="15" t="n">
        <v>0.021333192</v>
      </c>
      <c r="N52" s="13" t="n">
        <v>26.6303024291992</v>
      </c>
      <c r="O52" s="13" t="n">
        <v>37.6678352355957</v>
      </c>
      <c r="P52" s="13" t="n">
        <v>38.5518264770507</v>
      </c>
      <c r="Q52" s="14" t="n">
        <f aca="false">GEOMEAN(N52:P52)</f>
        <v>33.8166492566689</v>
      </c>
      <c r="R52" s="13" t="n">
        <v>30.6003551483154</v>
      </c>
      <c r="S52" s="13" t="n">
        <v>31.1999759674072</v>
      </c>
      <c r="T52" s="13" t="n">
        <v>25.5919685363769</v>
      </c>
      <c r="U52" s="14" t="n">
        <f aca="false">GEOMEAN(R52:T52)</f>
        <v>29.0175988919766</v>
      </c>
      <c r="V52" s="14" t="n">
        <f aca="false">Q52/U52</f>
        <v>1.1653841305946</v>
      </c>
      <c r="W52" s="37" t="s">
        <v>26</v>
      </c>
    </row>
    <row r="54" s="10" customFormat="true" ht="10.2" hidden="false" customHeight="false" outlineLevel="0" collapsed="false">
      <c r="A54" s="39" t="s">
        <v>144</v>
      </c>
      <c r="B54" s="40" t="s">
        <v>145</v>
      </c>
      <c r="C54" s="11" t="s">
        <v>146</v>
      </c>
      <c r="D54" s="41" t="n">
        <v>124.5</v>
      </c>
      <c r="E54" s="41" t="n">
        <v>112.083335876464</v>
      </c>
      <c r="F54" s="41" t="n">
        <v>111</v>
      </c>
      <c r="G54" s="42" t="n">
        <v>115.702957312662</v>
      </c>
      <c r="H54" s="41" t="n">
        <v>42.5</v>
      </c>
      <c r="I54" s="41" t="n">
        <v>48.3333320617675</v>
      </c>
      <c r="J54" s="41" t="n">
        <v>25.6666660308837</v>
      </c>
      <c r="K54" s="42" t="n">
        <v>37.4974477476108</v>
      </c>
      <c r="L54" s="42" t="n">
        <v>3.08562220264803</v>
      </c>
      <c r="M54" s="15" t="n">
        <v>0.028671877</v>
      </c>
      <c r="N54" s="13" t="n">
        <v>85.7677688598632</v>
      </c>
      <c r="O54" s="13" t="n">
        <v>108.716064453125</v>
      </c>
      <c r="P54" s="13" t="n">
        <v>78.3147354125976</v>
      </c>
      <c r="Q54" s="14" t="n">
        <f aca="false">GEOMEAN(N54:P54)</f>
        <v>90.0507028137564</v>
      </c>
      <c r="R54" s="13" t="n">
        <v>73.0139846801757</v>
      </c>
      <c r="S54" s="13" t="n">
        <v>87.8176956176757</v>
      </c>
      <c r="T54" s="13" t="n">
        <v>41.4751930236816</v>
      </c>
      <c r="U54" s="14" t="n">
        <f aca="false">GEOMEAN(R54:T54)</f>
        <v>64.3070865725824</v>
      </c>
      <c r="V54" s="14" t="n">
        <f aca="false">Q54/U54</f>
        <v>1.40032316208444</v>
      </c>
      <c r="W54" s="37" t="s">
        <v>26</v>
      </c>
    </row>
    <row r="55" s="10" customFormat="true" ht="10.2" hidden="false" customHeight="false" outlineLevel="0" collapsed="false">
      <c r="A55" s="39" t="s">
        <v>147</v>
      </c>
      <c r="B55" s="40" t="s">
        <v>148</v>
      </c>
      <c r="C55" s="11" t="s">
        <v>149</v>
      </c>
      <c r="D55" s="41" t="n">
        <v>687.166687011718</v>
      </c>
      <c r="E55" s="41" t="n">
        <v>725</v>
      </c>
      <c r="F55" s="41" t="n">
        <v>615.416687011718</v>
      </c>
      <c r="G55" s="42" t="n">
        <v>674.305119969343</v>
      </c>
      <c r="H55" s="41" t="n">
        <v>440.66665649414</v>
      </c>
      <c r="I55" s="41" t="n">
        <v>353.083343505859</v>
      </c>
      <c r="J55" s="41" t="n">
        <v>327.5</v>
      </c>
      <c r="K55" s="42" t="n">
        <v>370.737264996934</v>
      </c>
      <c r="L55" s="42" t="n">
        <v>1.81882207059741</v>
      </c>
      <c r="M55" s="15" t="n">
        <v>0.00926155</v>
      </c>
      <c r="N55" s="13" t="n">
        <v>224.152450561523</v>
      </c>
      <c r="O55" s="13" t="n">
        <v>270.261352539062</v>
      </c>
      <c r="P55" s="13" t="n">
        <v>283.743072509765</v>
      </c>
      <c r="Q55" s="14" t="n">
        <f aca="false">GEOMEAN(N55:P55)</f>
        <v>258.07795065628</v>
      </c>
      <c r="R55" s="13" t="n">
        <v>228.819259643554</v>
      </c>
      <c r="S55" s="13" t="n">
        <v>327.207092285156</v>
      </c>
      <c r="T55" s="13" t="n">
        <v>199.605743408203</v>
      </c>
      <c r="U55" s="14" t="n">
        <f aca="false">GEOMEAN(R55:T55)</f>
        <v>246.317975267234</v>
      </c>
      <c r="V55" s="14" t="n">
        <f aca="false">Q55/U55</f>
        <v>1.04774306615783</v>
      </c>
      <c r="W55" s="37" t="s">
        <v>26</v>
      </c>
    </row>
    <row r="56" s="10" customFormat="true" ht="10.2" hidden="false" customHeight="false" outlineLevel="0" collapsed="false">
      <c r="A56" s="39" t="s">
        <v>150</v>
      </c>
      <c r="B56" s="43" t="s">
        <v>151</v>
      </c>
      <c r="C56" s="11" t="s">
        <v>152</v>
      </c>
      <c r="D56" s="41" t="n">
        <v>466.75</v>
      </c>
      <c r="E56" s="41" t="n">
        <v>440.75</v>
      </c>
      <c r="F56" s="41" t="n">
        <v>468.66665649414</v>
      </c>
      <c r="G56" s="42" t="n">
        <v>458.543176013951</v>
      </c>
      <c r="H56" s="41" t="n">
        <v>352.66665649414</v>
      </c>
      <c r="I56" s="41" t="n">
        <v>253.08332824707</v>
      </c>
      <c r="J56" s="41" t="n">
        <v>259.41665649414</v>
      </c>
      <c r="K56" s="42" t="n">
        <v>285.019953615035</v>
      </c>
      <c r="L56" s="42" t="n">
        <v>1.60881078744854</v>
      </c>
      <c r="M56" s="15" t="n">
        <v>0.04729577</v>
      </c>
      <c r="N56" s="13" t="n">
        <v>30.5291767120361</v>
      </c>
      <c r="O56" s="13" t="n">
        <v>43.1368560791015</v>
      </c>
      <c r="P56" s="13" t="n">
        <v>50.9353713989257</v>
      </c>
      <c r="Q56" s="14" t="n">
        <f aca="false">GEOMEAN(N56:P56)</f>
        <v>40.6313282521872</v>
      </c>
      <c r="R56" s="13" t="n">
        <v>25.9626426696777</v>
      </c>
      <c r="S56" s="13" t="n">
        <v>32.4662895202636</v>
      </c>
      <c r="T56" s="13" t="n">
        <v>18.9152297973632</v>
      </c>
      <c r="U56" s="14" t="n">
        <f aca="false">GEOMEAN(R56:T56)</f>
        <v>25.1689090670789</v>
      </c>
      <c r="V56" s="14" t="n">
        <f aca="false">Q56/U56</f>
        <v>1.61434602286093</v>
      </c>
      <c r="W56" s="37" t="s">
        <v>26</v>
      </c>
    </row>
    <row r="57" s="10" customFormat="true" ht="10.2" hidden="false" customHeight="false" outlineLevel="0" collapsed="false">
      <c r="A57" s="39" t="s">
        <v>153</v>
      </c>
      <c r="B57" s="43" t="s">
        <v>154</v>
      </c>
      <c r="C57" s="11" t="s">
        <v>155</v>
      </c>
      <c r="D57" s="41" t="n">
        <v>386.75</v>
      </c>
      <c r="E57" s="41" t="n">
        <v>459</v>
      </c>
      <c r="F57" s="41" t="n">
        <v>298.083343505859</v>
      </c>
      <c r="G57" s="42" t="n">
        <v>375.428212451905</v>
      </c>
      <c r="H57" s="41" t="n">
        <v>430.91665649414</v>
      </c>
      <c r="I57" s="41" t="n">
        <v>399.66665649414</v>
      </c>
      <c r="J57" s="41" t="n">
        <v>381.75</v>
      </c>
      <c r="K57" s="42" t="n">
        <v>403.605195518225</v>
      </c>
      <c r="L57" s="42" t="n">
        <v>0.930186768210105</v>
      </c>
      <c r="M57" s="15" t="s">
        <v>26</v>
      </c>
      <c r="N57" s="13" t="n">
        <v>301.065124511718</v>
      </c>
      <c r="O57" s="13" t="n">
        <v>277.350280761718</v>
      </c>
      <c r="P57" s="13" t="n">
        <v>315.504089355468</v>
      </c>
      <c r="Q57" s="14" t="n">
        <f aca="false">GEOMEAN(N57:P57)</f>
        <v>297.553240315714</v>
      </c>
      <c r="R57" s="13" t="n">
        <v>357.942840576171</v>
      </c>
      <c r="S57" s="13" t="n">
        <v>306.154357910156</v>
      </c>
      <c r="T57" s="13" t="n">
        <v>370.891357421875</v>
      </c>
      <c r="U57" s="14" t="n">
        <f aca="false">GEOMEAN(R57:T57)</f>
        <v>343.821961107189</v>
      </c>
      <c r="V57" s="14" t="n">
        <f aca="false">Q57/U57</f>
        <v>0.865428256407827</v>
      </c>
      <c r="W57" s="37" t="s">
        <v>26</v>
      </c>
    </row>
    <row r="59" s="33" customFormat="true" ht="10.2" hidden="false" customHeight="false" outlineLevel="0" collapsed="false">
      <c r="A59" s="20" t="s">
        <v>156</v>
      </c>
      <c r="B59" s="20" t="s">
        <v>157</v>
      </c>
      <c r="C59" s="20" t="s">
        <v>158</v>
      </c>
      <c r="D59" s="16" t="n">
        <v>57.1666679382324</v>
      </c>
      <c r="E59" s="16" t="n">
        <v>35.3333320617675</v>
      </c>
      <c r="F59" s="16" t="n">
        <v>24.5833339691162</v>
      </c>
      <c r="G59" s="14" t="n">
        <f aca="false">GEOMEAN(D59:F59)</f>
        <v>36.7555352739863</v>
      </c>
      <c r="H59" s="16" t="n">
        <v>76.3333358764648</v>
      </c>
      <c r="I59" s="16" t="n">
        <v>54.25</v>
      </c>
      <c r="J59" s="16" t="n">
        <v>114.5</v>
      </c>
      <c r="K59" s="14" t="n">
        <f aca="false">GEOMEAN(H59:J59)</f>
        <v>77.9781912216897</v>
      </c>
      <c r="L59" s="14" t="n">
        <f aca="false">G59/K59</f>
        <v>0.471356602379907</v>
      </c>
      <c r="M59" s="44" t="s">
        <v>26</v>
      </c>
      <c r="N59" s="16" t="n">
        <v>16.9872226715087</v>
      </c>
      <c r="O59" s="16" t="n">
        <v>34.4944763183593</v>
      </c>
      <c r="P59" s="16" t="n">
        <v>35.1172370910644</v>
      </c>
      <c r="Q59" s="14" t="n">
        <f aca="false">GEOMEAN(N59:P59)</f>
        <v>27.4029567415992</v>
      </c>
      <c r="R59" s="16" t="n">
        <v>33.6173782348632</v>
      </c>
      <c r="S59" s="16" t="n">
        <v>33.3900909423828</v>
      </c>
      <c r="T59" s="16" t="n">
        <v>44.9367485046386</v>
      </c>
      <c r="U59" s="14" t="n">
        <f aca="false">GEOMEAN(R59:T59)</f>
        <v>36.9482915978879</v>
      </c>
      <c r="V59" s="14" t="n">
        <f aca="false">Q59/U59</f>
        <v>0.741656936126532</v>
      </c>
      <c r="W59" s="14" t="s">
        <v>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9T14:13:35Z</dcterms:created>
  <dc:creator>Paulina Kucharzewska</dc:creator>
  <dc:description/>
  <dc:language>en-US</dc:language>
  <cp:lastModifiedBy>BELTING</cp:lastModifiedBy>
  <dcterms:modified xsi:type="dcterms:W3CDTF">2014-03-11T22:18:11Z</dcterms:modified>
  <cp:revision>0</cp:revision>
  <dc:subject/>
  <dc:title/>
</cp:coreProperties>
</file>